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D:\MPhil\review\review of diagnostic test accuracy\Systematic review\Final document\For submission\Final analysis\Final correction for Proof reading\"/>
    </mc:Choice>
  </mc:AlternateContent>
  <bookViews>
    <workbookView xWindow="0" yWindow="0" windowWidth="23040" windowHeight="9264"/>
  </bookViews>
  <sheets>
    <sheet name="Data extreaction" sheetId="1" r:id="rId1"/>
    <sheet name="Data for meta analysis" sheetId="2" r:id="rId2"/>
    <sheet name="Legend"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0" i="1" l="1"/>
  <c r="AK13" i="1"/>
</calcChain>
</file>

<file path=xl/comments1.xml><?xml version="1.0" encoding="utf-8"?>
<comments xmlns="http://schemas.openxmlformats.org/spreadsheetml/2006/main">
  <authors>
    <author>NJ</author>
  </authors>
  <commentList>
    <comment ref="AE9" authorId="0" shapeId="0">
      <text>
        <r>
          <rPr>
            <b/>
            <sz val="9"/>
            <rFont val="Tahoma"/>
            <charset val="134"/>
          </rPr>
          <t>NJ:</t>
        </r>
        <r>
          <rPr>
            <sz val="9"/>
            <rFont val="Tahoma"/>
            <charset val="134"/>
          </rPr>
          <t xml:space="preserve">
LAMP not conducted </t>
        </r>
      </text>
    </comment>
    <comment ref="AG9" authorId="0" shapeId="0">
      <text>
        <r>
          <rPr>
            <b/>
            <sz val="9"/>
            <rFont val="Tahoma"/>
            <charset val="134"/>
          </rPr>
          <t>NJ:</t>
        </r>
        <r>
          <rPr>
            <sz val="9"/>
            <rFont val="Tahoma"/>
            <charset val="134"/>
          </rPr>
          <t xml:space="preserve">
LAMP not conducted</t>
        </r>
      </text>
    </comment>
    <comment ref="G10" authorId="0" shapeId="0">
      <text>
        <r>
          <rPr>
            <b/>
            <sz val="9"/>
            <rFont val="Tahoma"/>
            <charset val="134"/>
          </rPr>
          <t>NJ:</t>
        </r>
        <r>
          <rPr>
            <sz val="9"/>
            <rFont val="Tahoma"/>
            <charset val="134"/>
          </rPr>
          <t xml:space="preserve">
For KK and PCR 215
For BT and PCR 193
For FLOTAC and PCR 213</t>
        </r>
      </text>
    </comment>
    <comment ref="CJ12" authorId="0" shapeId="0">
      <text>
        <r>
          <rPr>
            <b/>
            <sz val="9"/>
            <rFont val="Tahoma"/>
            <charset val="134"/>
          </rPr>
          <t>NJ:</t>
        </r>
        <r>
          <rPr>
            <sz val="9"/>
            <rFont val="Tahoma"/>
            <charset val="134"/>
          </rPr>
          <t xml:space="preserve">
Total hook worm 596 because there were coinfection of different hookworm species in some of the specimens</t>
        </r>
      </text>
    </comment>
    <comment ref="CJ18" authorId="0" shapeId="0">
      <text>
        <r>
          <rPr>
            <b/>
            <sz val="9"/>
            <rFont val="Tahoma"/>
            <charset val="134"/>
          </rPr>
          <t>NJ:</t>
        </r>
        <r>
          <rPr>
            <sz val="9"/>
            <rFont val="Tahoma"/>
            <charset val="134"/>
          </rPr>
          <t xml:space="preserve">
All test positve 125
KK+ ve NSF -ve, PCR - ve=4
SNF+ve, KK -ve, PCR - ve=6</t>
        </r>
      </text>
    </comment>
  </commentList>
</comments>
</file>

<file path=xl/sharedStrings.xml><?xml version="1.0" encoding="utf-8"?>
<sst xmlns="http://schemas.openxmlformats.org/spreadsheetml/2006/main" count="2581" uniqueCount="770">
  <si>
    <t>Study identification details</t>
  </si>
  <si>
    <t>Study methodology</t>
  </si>
  <si>
    <t>Criteria for selection</t>
  </si>
  <si>
    <t>Diagnostic test/s details</t>
  </si>
  <si>
    <t>Index and reference test characteristics</t>
  </si>
  <si>
    <t>Outcome measures</t>
  </si>
  <si>
    <t>Diagnostic methods assessed</t>
  </si>
  <si>
    <t>Parasite specie/s studied</t>
  </si>
  <si>
    <t>Co-infection assessment</t>
  </si>
  <si>
    <t>Intensity asssessment</t>
  </si>
  <si>
    <t>Number of stool samples per person</t>
  </si>
  <si>
    <t>Duration between sample collection (if more than one sample is collected)</t>
  </si>
  <si>
    <t>Interventions carried out between sample collection (NR_ Not relevant)</t>
  </si>
  <si>
    <t>Duration between sample collection and examination</t>
  </si>
  <si>
    <t>Persons executing and interpreting reference test(Number,training,expertise)</t>
  </si>
  <si>
    <t>Index test/s</t>
  </si>
  <si>
    <t>Reference test</t>
  </si>
  <si>
    <t>Index/reference time interval (and treatments carried out in between) - sample collecttion and carrying out of the reference and index test</t>
  </si>
  <si>
    <t>Blinding</t>
  </si>
  <si>
    <t>NAAT</t>
  </si>
  <si>
    <t>FLOTAC</t>
  </si>
  <si>
    <t>KK</t>
  </si>
  <si>
    <t>Barmannn technique</t>
  </si>
  <si>
    <t xml:space="preserve">Scotch tape </t>
  </si>
  <si>
    <t>NAAT positive</t>
  </si>
  <si>
    <t>BT</t>
  </si>
  <si>
    <t>Scotch tape test</t>
  </si>
  <si>
    <t>Author</t>
  </si>
  <si>
    <t>DOI</t>
  </si>
  <si>
    <t>Year of publication</t>
  </si>
  <si>
    <t>Country/s in which the study was carried out</t>
  </si>
  <si>
    <t>Duration of the sample collection( two point )</t>
  </si>
  <si>
    <t>Objective/s of the primary study</t>
  </si>
  <si>
    <t>Sample size</t>
  </si>
  <si>
    <t>Number of droputs with reason</t>
  </si>
  <si>
    <t>Study design</t>
  </si>
  <si>
    <t>Sampling</t>
  </si>
  <si>
    <t>Data collection stratergy</t>
  </si>
  <si>
    <t>Geographical location of data collection</t>
  </si>
  <si>
    <t>Special characteristics of the geogrophical location(If any)</t>
  </si>
  <si>
    <t>Study setting of data collection(Community - estate sector, ect../Inpatient/Hospital - Clinic/Ward…)</t>
  </si>
  <si>
    <t>Seting of index and reference test analysis(Field/Lab/Specialized lab)</t>
  </si>
  <si>
    <t>Population of interest(Preschool- PSC,School children - SC,Pregnant mothers - PM, All age group - AGG)</t>
  </si>
  <si>
    <t>Inclusion criteria</t>
  </si>
  <si>
    <t>Exclusion criteria</t>
  </si>
  <si>
    <t>Presenting symptoms of the selected population</t>
  </si>
  <si>
    <t>DWM</t>
  </si>
  <si>
    <t>FECT</t>
  </si>
  <si>
    <t>Flotaion (SNF-Sodium nitrate flotation)</t>
  </si>
  <si>
    <t>APC</t>
  </si>
  <si>
    <t>HMT</t>
  </si>
  <si>
    <t>PCR</t>
  </si>
  <si>
    <t>LAMP</t>
  </si>
  <si>
    <t>ST</t>
  </si>
  <si>
    <t>Other</t>
  </si>
  <si>
    <t>Al</t>
  </si>
  <si>
    <t>Tt</t>
  </si>
  <si>
    <t>Na</t>
  </si>
  <si>
    <t>Ad</t>
  </si>
  <si>
    <t>Ac</t>
  </si>
  <si>
    <t>Ss</t>
  </si>
  <si>
    <t>Ev</t>
  </si>
  <si>
    <t>NAAT test used(In - house/Commercial)</t>
  </si>
  <si>
    <t>DNA extraction</t>
  </si>
  <si>
    <t>Storage of samples before PCR</t>
  </si>
  <si>
    <t>Diagnostic method (Conventional PCR - C-PCR/ Nested PCR- NPCR/Real time PCR - RT- PCR)</t>
  </si>
  <si>
    <t>Gene target</t>
  </si>
  <si>
    <t>Number of smears examined from single stool sample (Single - S/Duplicate - D/ Triplicate - T)</t>
  </si>
  <si>
    <t>Quality control measures applied</t>
  </si>
  <si>
    <t>Was it validated in an independent group( If a new test/ modificaion)</t>
  </si>
  <si>
    <t>Threshold level</t>
  </si>
  <si>
    <t>Modification done</t>
  </si>
  <si>
    <t>Details of the modification done</t>
  </si>
  <si>
    <t>Storage/Preserve</t>
  </si>
  <si>
    <t>Flotaion solution</t>
  </si>
  <si>
    <t>Quality control measures that were applied</t>
  </si>
  <si>
    <t>Number of samples taken from the person</t>
  </si>
  <si>
    <t>Duration between each sample</t>
  </si>
  <si>
    <t>Duration between sample collection and examintion</t>
  </si>
  <si>
    <t>Number of smears examined from each  sample</t>
  </si>
  <si>
    <t>Modifications done to the standard protocol  of the reference test</t>
  </si>
  <si>
    <t>Details of the modifications</t>
  </si>
  <si>
    <t xml:space="preserve">Quality control measures that were applied </t>
  </si>
  <si>
    <t>Duration between each sample (NR- Not relavant)</t>
  </si>
  <si>
    <t>Duration between sample collection and analysis</t>
  </si>
  <si>
    <t>Quality control measures that were applied for the reference test</t>
  </si>
  <si>
    <t>As</t>
  </si>
  <si>
    <t>Hookworms</t>
  </si>
  <si>
    <t>Somaphone Chankongsin</t>
  </si>
  <si>
    <t>10.1186/s40249-020-00750-y</t>
  </si>
  <si>
    <t>Lao PDR</t>
  </si>
  <si>
    <t>2018 Sep - Dec</t>
  </si>
  <si>
    <t>To assess the prevalence of S. stercoralis infection among hospitalized patients at Mahosot Hospital, as an example of a curative health service in Lao PDR, and to validate different diagnostic methods at the hospital’s laboratory.</t>
  </si>
  <si>
    <t>CSS</t>
  </si>
  <si>
    <t>NR (Consecutive)</t>
  </si>
  <si>
    <t>P</t>
  </si>
  <si>
    <t>Mahosot Hospital in Vientiane</t>
  </si>
  <si>
    <t>Rural</t>
  </si>
  <si>
    <t>Hospital</t>
  </si>
  <si>
    <t>Microscopy -Hospital Lab, PCR  - Basel, Switzerland.</t>
  </si>
  <si>
    <t>Adult</t>
  </si>
  <si>
    <t>Consecutive patients ≥18 years of age admitted to the Infectious Diseases Ward of the Mahosot Hospital were (irrespective the cause of admission)</t>
  </si>
  <si>
    <t>No</t>
  </si>
  <si>
    <t>Not considered</t>
  </si>
  <si>
    <t>NR</t>
  </si>
  <si>
    <t>Immediately</t>
  </si>
  <si>
    <t>Experienced microscopist</t>
  </si>
  <si>
    <t>DWS, APC, BT,PCR</t>
  </si>
  <si>
    <t>CRS</t>
  </si>
  <si>
    <t>Same time sample coolection . Analysis PCR later. Duration not given</t>
  </si>
  <si>
    <t>Not stated</t>
  </si>
  <si>
    <t>Commercial</t>
  </si>
  <si>
    <t>QIAamp DNA minikit (Qiagen, Germany)</t>
  </si>
  <si>
    <t>90% ethanol in room temperature</t>
  </si>
  <si>
    <t>qPCR</t>
  </si>
  <si>
    <t>Singleplex</t>
  </si>
  <si>
    <t>28SrRNA gene</t>
  </si>
  <si>
    <t xml:space="preserve">Yes </t>
  </si>
  <si>
    <t>Yes</t>
  </si>
  <si>
    <t>One plasmid copy/μl DNA</t>
  </si>
  <si>
    <t>Not done</t>
  </si>
  <si>
    <t>Single larva</t>
  </si>
  <si>
    <t>NT</t>
  </si>
  <si>
    <t>Tadesse Hailu</t>
  </si>
  <si>
    <t>10.1186/s12879-022-07299-1</t>
  </si>
  <si>
    <t>Ethiopia</t>
  </si>
  <si>
    <t>2019 April  - Dec</t>
  </si>
  <si>
    <r>
      <rPr>
        <sz val="11"/>
        <color rgb="FF000000"/>
        <rFont val="Times New Roman"/>
        <charset val="134"/>
      </rPr>
      <t xml:space="preserve">To evaluate the performance of diagnostic methods of </t>
    </r>
    <r>
      <rPr>
        <i/>
        <sz val="11"/>
        <color rgb="FF000000"/>
        <rFont val="Times New Roman"/>
        <charset val="134"/>
      </rPr>
      <t>S. stercoralis</t>
    </r>
    <r>
      <rPr>
        <sz val="11"/>
        <color rgb="FF000000"/>
        <rFont val="Times New Roman"/>
        <charset val="134"/>
      </rPr>
      <t xml:space="preserve"> infection by taking the composite reference as a “Gold” standard</t>
    </r>
  </si>
  <si>
    <t>R</t>
  </si>
  <si>
    <t>Amhara Region, Ethiopia</t>
  </si>
  <si>
    <t>Community</t>
  </si>
  <si>
    <t>Hospital Lab</t>
  </si>
  <si>
    <t>Children</t>
  </si>
  <si>
    <t>Primary schoolchildren aged from 6 to 14 years, volunteered to provide stool samples and whose parents gave consent for participating were included.</t>
  </si>
  <si>
    <t>Those schoolchildren who had taken anthelmintic drugs 3 months prior to data collection time were excluded from the study.</t>
  </si>
  <si>
    <t>STCT (spontaneous tube concetration technique)</t>
  </si>
  <si>
    <t>FECT, APC, BT, STCT, PCR</t>
  </si>
  <si>
    <t>Same time</t>
  </si>
  <si>
    <t>DB</t>
  </si>
  <si>
    <t>Fresh stool sample used</t>
  </si>
  <si>
    <t>18S ribosomal ribonucleic acid small subunits</t>
  </si>
  <si>
    <t>Positivity based on amplification plus a correct melting curve profile.</t>
  </si>
  <si>
    <t>With in 30 minutes</t>
  </si>
  <si>
    <t>S¨oren L. Becker</t>
  </si>
  <si>
    <t>10.1016/j.actatropica.2015.07.019</t>
  </si>
  <si>
    <t>Côte d’Ivoire (West Africa)</t>
  </si>
  <si>
    <t>2009 May and June</t>
  </si>
  <si>
    <r>
      <rPr>
        <sz val="11"/>
        <color theme="1"/>
        <rFont val="Times New Roman"/>
        <charset val="134"/>
      </rPr>
      <t>Comparing the diagnostic accuracy of real-time PCR with microscopy for the detection of</t>
    </r>
    <r>
      <rPr>
        <i/>
        <sz val="11"/>
        <color theme="1"/>
        <rFont val="Times New Roman"/>
        <charset val="134"/>
      </rPr>
      <t xml:space="preserve"> S. stercoralis</t>
    </r>
    <r>
      <rPr>
        <sz val="11"/>
        <color theme="1"/>
        <rFont val="Times New Roman"/>
        <charset val="134"/>
      </rPr>
      <t xml:space="preserve"> and hookworm in human stool samples, and investigated the inter-laboratory agreement of</t>
    </r>
    <r>
      <rPr>
        <i/>
        <sz val="11"/>
        <color theme="1"/>
        <rFont val="Times New Roman"/>
        <charset val="134"/>
      </rPr>
      <t xml:space="preserve"> S. stercoralis</t>
    </r>
    <r>
      <rPr>
        <sz val="11"/>
        <color theme="1"/>
        <rFont val="Times New Roman"/>
        <charset val="134"/>
      </rPr>
      <t>-specific real-time PCR in two European centres</t>
    </r>
  </si>
  <si>
    <t>95  - have not given enough stool samples</t>
  </si>
  <si>
    <t>Village of Léléblé</t>
  </si>
  <si>
    <t>laboratory of the district hospital at Taabo-Cité,post-hoc molecular testing in two laboratories in Europe.</t>
  </si>
  <si>
    <t>Children and adults</t>
  </si>
  <si>
    <t>7% of the households in Léléblé and five surrounding hamlets representing the whole village population</t>
  </si>
  <si>
    <t>PCR, APC, BT,KK, FECT</t>
  </si>
  <si>
    <t>CRS - (PCR, BT, APC)</t>
  </si>
  <si>
    <t xml:space="preserve">PCR was done four months later </t>
  </si>
  <si>
    <t>70% ethanol</t>
  </si>
  <si>
    <r>
      <rPr>
        <sz val="11"/>
        <color theme="1"/>
        <rFont val="Times New Roman"/>
        <charset val="134"/>
      </rPr>
      <t>18S ribosomal ribonucleic acid small subunits - for</t>
    </r>
    <r>
      <rPr>
        <i/>
        <sz val="11"/>
        <color theme="1"/>
        <rFont val="Times New Roman"/>
        <charset val="134"/>
      </rPr>
      <t xml:space="preserve"> Stongyloides</t>
    </r>
  </si>
  <si>
    <t>No predefined cutoff; positivity based on amplification signal with Ct value recorded.</t>
  </si>
  <si>
    <t>Single egg or larva</t>
  </si>
  <si>
    <t>2-3 hrs</t>
  </si>
  <si>
    <t>Kristy I. Azzopardi</t>
  </si>
  <si>
    <t>10.1371/journal.pone.0258039</t>
  </si>
  <si>
    <t>Fiji</t>
  </si>
  <si>
    <t>2017 July to 2018 November</t>
  </si>
  <si>
    <t>To establish a scalable system for stool STH multiplex quantitative real-time polymerase chain reactions (qPCR)</t>
  </si>
  <si>
    <t>RCT</t>
  </si>
  <si>
    <t>Fiji island</t>
  </si>
  <si>
    <t>The Murdoch Children’s Research Institute (MCRI) laboratories</t>
  </si>
  <si>
    <t>Part of the Fiji Integrated Therapy study, a three-arm, cluster randomised, open-label safety and efficacy trial that involved whole populations of two Fijian islands, Rotuma and Gau</t>
  </si>
  <si>
    <t>KK/CRS</t>
  </si>
  <si>
    <t>SB</t>
  </si>
  <si>
    <t>Isolate II Fecal DNA Kit (Bioline, UK)</t>
  </si>
  <si>
    <t>Preserved with potassium dichromate and mixed 1:1 with 5% (weight/volume) potassium dichromate for a final concentration of 2.5% (w/v) potassium dichromate and stored at room temperature until testing</t>
  </si>
  <si>
    <t>Multiplex</t>
  </si>
  <si>
    <t>Ss and Tt -18S, Al, Ad and Ac- Internal transcribed spacer 1, Na- Internal transcribed spacer 2</t>
  </si>
  <si>
    <t>A sample was considered positive if either qPCR reactions had a Cq &lt; 37</t>
  </si>
  <si>
    <t>M.G. Ngari</t>
  </si>
  <si>
    <t>10.1017/S0022149X2000022X</t>
  </si>
  <si>
    <t>Kenya</t>
  </si>
  <si>
    <r>
      <rPr>
        <sz val="11"/>
        <color theme="1"/>
        <rFont val="Times New Roman"/>
        <charset val="134"/>
      </rPr>
      <t>To develop loop-mediated isothermal amplification (LAMP) test  for the detection of</t>
    </r>
    <r>
      <rPr>
        <i/>
        <sz val="11"/>
        <color theme="1"/>
        <rFont val="Times New Roman"/>
        <charset val="134"/>
      </rPr>
      <t xml:space="preserve"> T. trichiura</t>
    </r>
    <r>
      <rPr>
        <sz val="11"/>
        <color theme="1"/>
        <rFont val="Times New Roman"/>
        <charset val="134"/>
      </rPr>
      <t xml:space="preserve"> infection in faecal samples</t>
    </r>
  </si>
  <si>
    <t>Diagnostic validation</t>
  </si>
  <si>
    <t>Mwea, Kirinyaga County</t>
  </si>
  <si>
    <t>Endemic for STH</t>
  </si>
  <si>
    <t>Field laboratory</t>
  </si>
  <si>
    <t>School-going children, aged 6–12 years from Mwea, Kirinyaga County, who were attending Mianya, Ngurubani and Mukou Primary Schools</t>
  </si>
  <si>
    <t>Modified alkaline lysis DNA extraction (HotSHOT) method</t>
  </si>
  <si>
    <r>
      <rPr>
        <sz val="11"/>
        <color theme="1"/>
        <rFont val="Times New Roman"/>
        <charset val="134"/>
      </rPr>
      <t>internal transcribed spacer 2 (ITS-2) ribosomal DNA of</t>
    </r>
    <r>
      <rPr>
        <i/>
        <sz val="11"/>
        <color theme="1"/>
        <rFont val="Times New Roman"/>
        <charset val="134"/>
      </rPr>
      <t xml:space="preserve"> T. trichiura</t>
    </r>
  </si>
  <si>
    <t>Amplicon positivity was judged by gel (band presence) or by color change with SYBR green (naked eye).</t>
  </si>
  <si>
    <t>Not given</t>
  </si>
  <si>
    <t>Stefanie Knopp</t>
  </si>
  <si>
    <t>10.4269/ajtmh.13-0268</t>
  </si>
  <si>
    <t>Tanzania</t>
  </si>
  <si>
    <t>2011 July and 2012 November</t>
  </si>
  <si>
    <t>Screening for STH</t>
  </si>
  <si>
    <t>NR (All in the village were included)</t>
  </si>
  <si>
    <t>Rural villages within the Bagamoyo District, Tanzania</t>
  </si>
  <si>
    <t>Rural fishing villages</t>
  </si>
  <si>
    <t>Helminth Unit Laboratory of the BRTC, and preserved stool samples were analyzed with PCR in the laboratory of the NIMR-Mbeya Medical Research Center (NIMR-MMRC) in Mbeya, United Republic of Tanzania.</t>
  </si>
  <si>
    <t>Individuals eligible for screening and potential participation in one of three study arms of the IDEA project. In brief, these study arms are investigating the immunological interplay between helminth infections and malaria, (arm 1), tuberculosis (arm 2), and human immunodeficiency virus/ acquired immune deficiency syndrome (HIV/AIDS; arm 3).</t>
  </si>
  <si>
    <t>KK, BT, FLOTAC</t>
  </si>
  <si>
    <t>QIAamp Tissue Kit spin columns</t>
  </si>
  <si>
    <t>−20 °C without addition of preservative</t>
  </si>
  <si>
    <r>
      <rPr>
        <sz val="11"/>
        <color theme="1"/>
        <rFont val="Times New Roman"/>
        <charset val="134"/>
      </rPr>
      <t xml:space="preserve">ITS1  for </t>
    </r>
    <r>
      <rPr>
        <i/>
        <sz val="11"/>
        <color theme="1"/>
        <rFont val="Times New Roman"/>
        <charset val="134"/>
      </rPr>
      <t>A. lumbricoides</t>
    </r>
    <r>
      <rPr>
        <sz val="11"/>
        <color theme="1"/>
        <rFont val="Times New Roman"/>
        <charset val="134"/>
      </rPr>
      <t xml:space="preserve"> ITS2 for </t>
    </r>
    <r>
      <rPr>
        <i/>
        <sz val="11"/>
        <color theme="1"/>
        <rFont val="Times New Roman"/>
        <charset val="134"/>
      </rPr>
      <t>N. americanus</t>
    </r>
    <r>
      <rPr>
        <sz val="11"/>
        <color theme="1"/>
        <rFont val="Times New Roman"/>
        <charset val="134"/>
      </rPr>
      <t xml:space="preserve"> </t>
    </r>
    <r>
      <rPr>
        <sz val="11"/>
        <color theme="1"/>
        <rFont val="Times New Roman"/>
        <charset val="134"/>
      </rPr>
      <t xml:space="preserve">, and 18S rRNA gene for </t>
    </r>
    <r>
      <rPr>
        <i/>
        <sz val="11"/>
        <color theme="1"/>
        <rFont val="Times New Roman"/>
        <charset val="134"/>
      </rPr>
      <t>S. stercoralis</t>
    </r>
  </si>
  <si>
    <r>
      <rPr>
        <sz val="11"/>
        <color theme="1"/>
        <rFont val="Times New Roman"/>
        <charset val="134"/>
      </rPr>
      <t xml:space="preserve">Ct value </t>
    </r>
    <r>
      <rPr>
        <sz val="11"/>
        <color theme="1"/>
        <rFont val="Calibri"/>
        <charset val="134"/>
      </rPr>
      <t>≤ 40</t>
    </r>
  </si>
  <si>
    <t>Dual technique</t>
  </si>
  <si>
    <t>Sodium acetate-acetic acid-formalin </t>
  </si>
  <si>
    <t>Flotation solution 2 (FS2; saturated sodium chloride [NaCl] solution; specific gravity [s.g.] = 1.20) and FS7 (zinc sulfate [ZnSO4 · 7H2O] solution; s.g. = 1.35).</t>
  </si>
  <si>
    <t>55 out of 215</t>
  </si>
  <si>
    <t>17 out of 193</t>
  </si>
  <si>
    <t>60 out of 213</t>
  </si>
  <si>
    <t>46 out of 193</t>
  </si>
  <si>
    <t>Julia C. Dunn</t>
  </si>
  <si>
    <t>10.1186/s13071-020-04197-w</t>
  </si>
  <si>
    <t>Myanmar</t>
  </si>
  <si>
    <t>2016 June</t>
  </si>
  <si>
    <t>Assess the sensitivity of qPCR in comparison to Kato‑Katz is requiredfor the accurate assessment of the prevalence of soil‑transmitted helminth infection in settings that have received multiple rounds of mass drug administration</t>
  </si>
  <si>
    <t>Delta region of Myanmar</t>
  </si>
  <si>
    <t>Two villages in the delta region Myanmar</t>
  </si>
  <si>
    <t>Over two years of age, not pregnant/breastfeeding and permanent residents of the village</t>
  </si>
  <si>
    <t>Children under two years old and pregnant women</t>
  </si>
  <si>
    <t>MP Bio Fast DNA Spin kit for Soil</t>
  </si>
  <si>
    <t> −80 °C without addition of preservative</t>
  </si>
  <si>
    <r>
      <rPr>
        <sz val="11"/>
        <color theme="1"/>
        <rFont val="Times New Roman"/>
        <charset val="134"/>
      </rPr>
      <t>ITS1 for</t>
    </r>
    <r>
      <rPr>
        <i/>
        <sz val="11"/>
        <color theme="1"/>
        <rFont val="Times New Roman"/>
        <charset val="134"/>
      </rPr>
      <t xml:space="preserve"> A. lumbricoides</t>
    </r>
    <r>
      <rPr>
        <sz val="11"/>
        <color theme="1"/>
        <rFont val="Times New Roman"/>
        <charset val="134"/>
      </rPr>
      <t xml:space="preserve">, </t>
    </r>
    <r>
      <rPr>
        <i/>
        <sz val="11"/>
        <color theme="1"/>
        <rFont val="Times New Roman"/>
        <charset val="134"/>
      </rPr>
      <t>T. trichiura</t>
    </r>
    <r>
      <rPr>
        <sz val="11"/>
        <color theme="1"/>
        <rFont val="Times New Roman"/>
        <charset val="134"/>
      </rPr>
      <t xml:space="preserve">, </t>
    </r>
    <r>
      <rPr>
        <i/>
        <sz val="11"/>
        <color theme="1"/>
        <rFont val="Times New Roman"/>
        <charset val="134"/>
      </rPr>
      <t>Ancylostoma</t>
    </r>
    <r>
      <rPr>
        <sz val="11"/>
        <color theme="1"/>
        <rFont val="Times New Roman"/>
        <charset val="134"/>
      </rPr>
      <t xml:space="preserve"> spp.ITS 2 for </t>
    </r>
    <r>
      <rPr>
        <i/>
        <sz val="11"/>
        <color theme="1"/>
        <rFont val="Times New Roman"/>
        <charset val="134"/>
      </rPr>
      <t>N. americanus</t>
    </r>
  </si>
  <si>
    <t>Amplification before the cycle threshold and the internal control</t>
  </si>
  <si>
    <t>Yes  - a random 10% of slides were read by two laboratory technicians.</t>
  </si>
  <si>
    <t>Jade Benjamin-Chung</t>
  </si>
  <si>
    <t>10.1371/journal.pntd.0008087</t>
  </si>
  <si>
    <t>Bangladesh</t>
  </si>
  <si>
    <t>2015 May and 2016 May</t>
  </si>
  <si>
    <t>To estimate sensitivity  of PCR and KK with precision of +/- 5% and 80% statistical power</t>
  </si>
  <si>
    <t>Gazipur, Mymensingh, Tangail and Kishoreganj districts of Bangladesh.</t>
  </si>
  <si>
    <t>Children aged 22 months to 12 years of age</t>
  </si>
  <si>
    <t>Participants in the WASH Benefits Bangladesh trial , children aged 22 months to 12 years of age</t>
  </si>
  <si>
    <t xml:space="preserve">100% ethanol and stored at -80 °C </t>
  </si>
  <si>
    <r>
      <rPr>
        <sz val="11"/>
        <color theme="1"/>
        <rFont val="Times New Roman"/>
        <charset val="134"/>
      </rPr>
      <t xml:space="preserve">ITS1 for </t>
    </r>
    <r>
      <rPr>
        <i/>
        <sz val="11"/>
        <color theme="1"/>
        <rFont val="Times New Roman"/>
        <charset val="134"/>
      </rPr>
      <t>A. lumbricoides</t>
    </r>
    <r>
      <rPr>
        <sz val="11"/>
        <color theme="1"/>
        <rFont val="Times New Roman"/>
        <charset val="134"/>
      </rPr>
      <t xml:space="preserve">, </t>
    </r>
    <r>
      <rPr>
        <i/>
        <sz val="11"/>
        <color theme="1"/>
        <rFont val="Times New Roman"/>
        <charset val="134"/>
      </rPr>
      <t>T. trichiura</t>
    </r>
    <r>
      <rPr>
        <sz val="11"/>
        <color theme="1"/>
        <rFont val="Times New Roman"/>
        <charset val="134"/>
      </rPr>
      <t>,</t>
    </r>
    <r>
      <rPr>
        <i/>
        <sz val="11"/>
        <color theme="1"/>
        <rFont val="Times New Roman"/>
        <charset val="134"/>
      </rPr>
      <t xml:space="preserve"> Ancylostoma</t>
    </r>
    <r>
      <rPr>
        <sz val="11"/>
        <color theme="1"/>
        <rFont val="Times New Roman"/>
        <charset val="134"/>
      </rPr>
      <t xml:space="preserve"> spp.ITS 2 for</t>
    </r>
    <r>
      <rPr>
        <i/>
        <sz val="11"/>
        <color theme="1"/>
        <rFont val="Times New Roman"/>
        <charset val="134"/>
      </rPr>
      <t xml:space="preserve"> N. americanus</t>
    </r>
  </si>
  <si>
    <t>Positive if amplification occurred in both replicate reactions with a Cq (quantitation cycle) value of &lt;40.</t>
  </si>
  <si>
    <t>Yes - 10% of slides were evaluated independently by two technicians, and 5% were evaluated by the same experienced parasitologist who conducted Kato-Katz training</t>
  </si>
  <si>
    <t>Lynn Meurs</t>
  </si>
  <si>
    <t>10.1371/journal.pntd.0005310</t>
  </si>
  <si>
    <t>Mozambique</t>
  </si>
  <si>
    <t>2007 June to August</t>
  </si>
  <si>
    <t>To test the diagnostic accuracy of five classical microscopy techniques and real-time PCR for the detection of a broad spectrum of parasites was compared.</t>
  </si>
  <si>
    <t>Inhamudima, city of Beira, Mozambique</t>
  </si>
  <si>
    <t>informal settlement frequently flooded and is not connected to a sewage system. Inhamudima(E34.86˚,S19.84˚),an informal settlement in the cityofBeira,Mozambique</t>
  </si>
  <si>
    <t>In Beira</t>
  </si>
  <si>
    <t>All the residents in this area</t>
  </si>
  <si>
    <t>Infants (younger than one year)and people who did not provide sufficient fecal material for all procedures were excluded from the study.</t>
  </si>
  <si>
    <t>Trained microscopists</t>
  </si>
  <si>
    <t>For SS- DWS,FECT,Coproculture, BT and PCR , For STH - DWS, FECT, KK,PCR</t>
  </si>
  <si>
    <t>QIAampSpinColumns/MiniKit(Qiagen,Germany).I</t>
  </si>
  <si>
    <t>96% ethanol for preservation, -20 for preservation</t>
  </si>
  <si>
    <r>
      <rPr>
        <sz val="11"/>
        <color theme="1"/>
        <rFont val="Times New Roman"/>
        <charset val="134"/>
      </rPr>
      <t xml:space="preserve">ITS1 for </t>
    </r>
    <r>
      <rPr>
        <i/>
        <sz val="11"/>
        <color theme="1"/>
        <rFont val="Times New Roman"/>
        <charset val="134"/>
      </rPr>
      <t>A. lumbricoides</t>
    </r>
    <r>
      <rPr>
        <sz val="11"/>
        <color theme="1"/>
        <rFont val="Times New Roman"/>
        <charset val="134"/>
      </rPr>
      <t xml:space="preserve">, </t>
    </r>
    <r>
      <rPr>
        <i/>
        <sz val="11"/>
        <color theme="1"/>
        <rFont val="Times New Roman"/>
        <charset val="134"/>
      </rPr>
      <t>T. trichiura,</t>
    </r>
    <r>
      <rPr>
        <sz val="11"/>
        <color theme="1"/>
        <rFont val="Times New Roman"/>
        <charset val="134"/>
      </rPr>
      <t xml:space="preserve"> </t>
    </r>
    <r>
      <rPr>
        <i/>
        <sz val="11"/>
        <color theme="1"/>
        <rFont val="Times New Roman"/>
        <charset val="134"/>
      </rPr>
      <t>Ancylostoma</t>
    </r>
    <r>
      <rPr>
        <sz val="11"/>
        <color theme="1"/>
        <rFont val="Times New Roman"/>
        <charset val="134"/>
      </rPr>
      <t xml:space="preserve"> spp.ITS 2 for </t>
    </r>
    <r>
      <rPr>
        <i/>
        <sz val="11"/>
        <color theme="1"/>
        <rFont val="Times New Roman"/>
        <charset val="134"/>
      </rPr>
      <t xml:space="preserve">N. americanus </t>
    </r>
    <r>
      <rPr>
        <sz val="11"/>
        <color theme="1"/>
        <rFont val="Times New Roman"/>
        <charset val="134"/>
      </rPr>
      <t xml:space="preserve">and </t>
    </r>
    <r>
      <rPr>
        <i/>
        <sz val="11"/>
        <color theme="1"/>
        <rFont val="Times New Roman"/>
        <charset val="134"/>
      </rPr>
      <t xml:space="preserve">S. stercoralis </t>
    </r>
    <r>
      <rPr>
        <sz val="11"/>
        <color theme="1"/>
        <rFont val="Times New Roman"/>
        <charset val="134"/>
      </rPr>
      <t>18S rRNA gene</t>
    </r>
  </si>
  <si>
    <t>Amplification before the cycle threshold of 50</t>
  </si>
  <si>
    <t>Mary Lorraine S. Mationg</t>
  </si>
  <si>
    <t>10.1371/journal.pntd.0006022</t>
  </si>
  <si>
    <t>Philippines</t>
  </si>
  <si>
    <t>2014 October to November</t>
  </si>
  <si>
    <t>To determine the prevalence of STH and compare diagnostic accuracy of multiplex quantitative polymerase chain reaction (qPCR) with the KK</t>
  </si>
  <si>
    <t>Laguna province, the Philippines</t>
  </si>
  <si>
    <t>Both urban and rural</t>
  </si>
  <si>
    <t>Field laboratory - KK</t>
  </si>
  <si>
    <t>The study was undertaken in grade 4 and 5 schoolchildren in ten selected elementary schools across ten municipalities of Laguna Province (chosen municipalities also correspond to the school districts).</t>
  </si>
  <si>
    <t>2-4hrs</t>
  </si>
  <si>
    <t>QIAamp DNA Stool Mini Kit</t>
  </si>
  <si>
    <t xml:space="preserve">80v/v ethanol and stored at 4°C </t>
  </si>
  <si>
    <r>
      <rPr>
        <sz val="11"/>
        <color theme="1"/>
        <rFont val="Times New Roman"/>
        <charset val="134"/>
      </rPr>
      <t xml:space="preserve">ITS1 for </t>
    </r>
    <r>
      <rPr>
        <i/>
        <sz val="11"/>
        <color theme="1"/>
        <rFont val="Times New Roman"/>
        <charset val="134"/>
      </rPr>
      <t>A. lumbricoide</t>
    </r>
    <r>
      <rPr>
        <sz val="11"/>
        <color theme="1"/>
        <rFont val="Times New Roman"/>
        <charset val="134"/>
      </rPr>
      <t xml:space="preserve">s, </t>
    </r>
    <r>
      <rPr>
        <i/>
        <sz val="11"/>
        <color theme="1"/>
        <rFont val="Times New Roman"/>
        <charset val="134"/>
      </rPr>
      <t xml:space="preserve"> </t>
    </r>
    <r>
      <rPr>
        <sz val="11"/>
        <color theme="1"/>
        <rFont val="Times New Roman"/>
        <charset val="134"/>
      </rPr>
      <t xml:space="preserve">ITS 2 for </t>
    </r>
    <r>
      <rPr>
        <i/>
        <sz val="11"/>
        <color theme="1"/>
        <rFont val="Times New Roman"/>
        <charset val="134"/>
      </rPr>
      <t>Ancylostoma</t>
    </r>
    <r>
      <rPr>
        <sz val="11"/>
        <color theme="1"/>
        <rFont val="Times New Roman"/>
        <charset val="134"/>
      </rPr>
      <t xml:space="preserve"> spp. and </t>
    </r>
    <r>
      <rPr>
        <i/>
        <sz val="11"/>
        <color theme="1"/>
        <rFont val="Times New Roman"/>
        <charset val="134"/>
      </rPr>
      <t>N. americanus,</t>
    </r>
    <r>
      <rPr>
        <sz val="11"/>
        <color theme="1"/>
        <rFont val="Times New Roman"/>
        <charset val="134"/>
      </rPr>
      <t xml:space="preserve">18S rRNA gene of </t>
    </r>
    <r>
      <rPr>
        <i/>
        <sz val="11"/>
        <color theme="1"/>
        <rFont val="Times New Roman"/>
        <charset val="134"/>
      </rPr>
      <t xml:space="preserve">S. stercoralis </t>
    </r>
  </si>
  <si>
    <t xml:space="preserve">Normal melt curve and comparative quantification analysis </t>
  </si>
  <si>
    <t>Yes -42% randomly checked by another micropscopist</t>
  </si>
  <si>
    <t>Beatrice Barda</t>
  </si>
  <si>
    <t>10.1128/JCM.01941-17</t>
  </si>
  <si>
    <t>Lao People's Democratic Republic</t>
  </si>
  <si>
    <t>2016 April to July</t>
  </si>
  <si>
    <t>Compare the sensitivity of real-time PCR, using two extraction protocols, with that of the Baermann technique</t>
  </si>
  <si>
    <r>
      <rPr>
        <sz val="11"/>
        <color theme="1"/>
        <rFont val="Times New Roman"/>
        <charset val="134"/>
      </rPr>
      <t xml:space="preserve">District of Pathoumphone </t>
    </r>
    <r>
      <rPr>
        <i/>
        <sz val="11"/>
        <color theme="1"/>
        <rFont val="Times New Roman"/>
        <charset val="134"/>
      </rPr>
      <t>Strongyloides</t>
    </r>
    <r>
      <rPr>
        <sz val="11"/>
        <color theme="1"/>
        <rFont val="Times New Roman"/>
        <charset val="134"/>
      </rPr>
      <t xml:space="preserve"> is endemic</t>
    </r>
  </si>
  <si>
    <t>Strongyloides is endemic</t>
  </si>
  <si>
    <t>People entrolled for RCT to test efficacy of Medoxicam to Ivermection</t>
  </si>
  <si>
    <t>21-25 days aft treatmenter</t>
  </si>
  <si>
    <t>Medoxicam  and Ivermectinwas given as arandamized control trail</t>
  </si>
  <si>
    <t>QIAamp DNA stool minikit</t>
  </si>
  <si>
    <t>Preserved in ethanol</t>
  </si>
  <si>
    <r>
      <rPr>
        <sz val="11"/>
        <color theme="1"/>
        <rFont val="Times New Roman"/>
        <charset val="134"/>
      </rPr>
      <t>18S rRNA gene of</t>
    </r>
    <r>
      <rPr>
        <i/>
        <sz val="11"/>
        <color theme="1"/>
        <rFont val="Times New Roman"/>
        <charset val="134"/>
      </rPr>
      <t xml:space="preserve"> S. stercoralis</t>
    </r>
  </si>
  <si>
    <t>Ct value ≤ 40</t>
  </si>
  <si>
    <t>Fabian Schär</t>
  </si>
  <si>
    <t>10.1016/j.actatropica.2012.12.012</t>
  </si>
  <si>
    <t>Cambodia</t>
  </si>
  <si>
    <r>
      <rPr>
        <sz val="11"/>
        <color theme="1"/>
        <rFont val="Times New Roman"/>
        <charset val="134"/>
      </rPr>
      <t xml:space="preserve">To evaluate the real-time PCR assays as a diagnostic tool for detection of </t>
    </r>
    <r>
      <rPr>
        <i/>
        <sz val="11"/>
        <color theme="1"/>
        <rFont val="Times New Roman"/>
        <charset val="134"/>
      </rPr>
      <t>Strongyloide</t>
    </r>
    <r>
      <rPr>
        <sz val="11"/>
        <color theme="1"/>
        <rFont val="Times New Roman"/>
        <charset val="134"/>
      </rPr>
      <t>s spp. and hookworms in a random stool sample of 218 asymptomatic schoolchildren in Cambodia.</t>
    </r>
  </si>
  <si>
    <t>Province of Kandal, south of Phnom Penh in Cambodia</t>
  </si>
  <si>
    <t>Semi-rural</t>
  </si>
  <si>
    <t>Parasitology lab</t>
  </si>
  <si>
    <t>Asymptomatic schoolchildren in Cambodia.</t>
  </si>
  <si>
    <t>Asymptomatic</t>
  </si>
  <si>
    <t>With 2 hrs</t>
  </si>
  <si>
    <r>
      <rPr>
        <sz val="11"/>
        <color theme="1"/>
        <rFont val="Times New Roman"/>
        <charset val="134"/>
      </rPr>
      <t xml:space="preserve">CRS(APC,BT) for </t>
    </r>
    <r>
      <rPr>
        <i/>
        <sz val="11"/>
        <color theme="1"/>
        <rFont val="Times New Roman"/>
        <charset val="134"/>
      </rPr>
      <t>Strongyloides and KK for hookowrms</t>
    </r>
  </si>
  <si>
    <t>QIAmp DNA stool kit(Qiagen, Hilden, Germany)</t>
  </si>
  <si>
    <r>
      <rPr>
        <sz val="11"/>
        <color theme="1"/>
        <rFont val="Times New Roman"/>
        <charset val="134"/>
      </rPr>
      <t xml:space="preserve">ITS 1 for </t>
    </r>
    <r>
      <rPr>
        <i/>
        <sz val="11"/>
        <color theme="1"/>
        <rFont val="Times New Roman"/>
        <charset val="134"/>
      </rPr>
      <t>Ancylostoma</t>
    </r>
    <r>
      <rPr>
        <sz val="11"/>
        <color theme="1"/>
        <rFont val="Times New Roman"/>
        <charset val="134"/>
      </rPr>
      <t xml:space="preserve"> spp. ITS 2 for</t>
    </r>
    <r>
      <rPr>
        <i/>
        <sz val="11"/>
        <color theme="1"/>
        <rFont val="Times New Roman"/>
        <charset val="134"/>
      </rPr>
      <t xml:space="preserve"> N. americanus, 18S rRNA gene of </t>
    </r>
    <r>
      <rPr>
        <sz val="11"/>
        <color theme="1"/>
        <rFont val="Times New Roman"/>
        <charset val="134"/>
      </rPr>
      <t>S. stercoralis</t>
    </r>
  </si>
  <si>
    <t>With in 30 mins</t>
  </si>
  <si>
    <t>Suzan P. van Mens</t>
  </si>
  <si>
    <t>10.1093/trstmh/trs094</t>
  </si>
  <si>
    <t>Ghana</t>
  </si>
  <si>
    <t>2006 February to June</t>
  </si>
  <si>
    <t>A PCR-based method to detect hookworm infections was evaluated</t>
  </si>
  <si>
    <t>Diagnostic test accuracy nested with in CSS</t>
  </si>
  <si>
    <t>NR (all microscopy positives + equal age-matched negatives.)</t>
  </si>
  <si>
    <t>Three urban and three rural schools in the Greater Accra Region in southern Ghana</t>
  </si>
  <si>
    <t>Microscopy - In Ghana lab PCR - Netherlands</t>
  </si>
  <si>
    <t>All the children attending these schools were included and positive and negative children were advised to provide anthoer stool sample</t>
  </si>
  <si>
    <t>1-8 days after the first sample collection</t>
  </si>
  <si>
    <t>With in 3 days</t>
  </si>
  <si>
    <t>Samples were collected from negatives 8 days later</t>
  </si>
  <si>
    <t> −20 °C without addition of preservative</t>
  </si>
  <si>
    <r>
      <rPr>
        <sz val="11"/>
        <color theme="1"/>
        <rFont val="Times New Roman"/>
        <charset val="134"/>
      </rPr>
      <t>ITS 1 for</t>
    </r>
    <r>
      <rPr>
        <i/>
        <sz val="11"/>
        <color theme="1"/>
        <rFont val="Times New Roman"/>
        <charset val="134"/>
      </rPr>
      <t xml:space="preserve"> Ancylostoma</t>
    </r>
    <r>
      <rPr>
        <sz val="11"/>
        <color theme="1"/>
        <rFont val="Times New Roman"/>
        <charset val="134"/>
      </rPr>
      <t xml:space="preserve"> spp. ITS 2 for </t>
    </r>
    <r>
      <rPr>
        <i/>
        <sz val="11"/>
        <color theme="1"/>
        <rFont val="Times New Roman"/>
        <charset val="134"/>
      </rPr>
      <t>N. americanus</t>
    </r>
  </si>
  <si>
    <t>1-8 days apart</t>
  </si>
  <si>
    <t>30 -60 mins</t>
  </si>
  <si>
    <t>NM</t>
  </si>
  <si>
    <t>25 mg kato amear</t>
  </si>
  <si>
    <t>Mentioned</t>
  </si>
  <si>
    <t>Tawin Inpankaew</t>
  </si>
  <si>
    <t>10.1371/journal.pntd.0003313</t>
  </si>
  <si>
    <t>To evaluate and compare the diagnostic parameters of the Kato-Katz (KK) and simple sodium nitrate flotation technique (SNF) in terms of detection and quantification of hookworm eggs, with PCR as an additional reference test in stool,</t>
  </si>
  <si>
    <t>Dong village, Rovieng district, Preah Vihear province, Cambodia</t>
  </si>
  <si>
    <t>Microscopy - laboratory in the Rovieng Health Center, PCR analysis and transported to the School of Veterinary Science, University of Queensland, Gatton campus, Australia</t>
  </si>
  <si>
    <t>Randomly from the population</t>
  </si>
  <si>
    <t>SNF</t>
  </si>
  <si>
    <t>Two consecutive days</t>
  </si>
  <si>
    <t>With in 3 hours</t>
  </si>
  <si>
    <t>CRS(KK,FLOTAC,PCR)</t>
  </si>
  <si>
    <t>PowerSoil DNA Kit</t>
  </si>
  <si>
    <t>Potassium dichromate</t>
  </si>
  <si>
    <t>cPCR</t>
  </si>
  <si>
    <t>ITS-1, 5.8S and ITS-2 region of hookworms</t>
  </si>
  <si>
    <t>Correct band visualized on 1% agarose gels stained with SYBR Safe.</t>
  </si>
  <si>
    <t>10% formalin </t>
  </si>
  <si>
    <t>Sodium nitrate solution</t>
  </si>
  <si>
    <t>Consecutive samples</t>
  </si>
  <si>
    <t>Within 30 mins</t>
  </si>
  <si>
    <t>Alice V. Easton</t>
  </si>
  <si>
    <t>10.1186/s13071-016-1314-y</t>
  </si>
  <si>
    <t>To measure the benefit of a novel molecular diagnostic tool relative to the traditional KK egg-counting technique commonly used in deworming impact evaluations</t>
  </si>
  <si>
    <t>West Sang’alo administrative sub-location of Bungoma County in western Kenya</t>
  </si>
  <si>
    <t>population consists largely of a single subtribe of the Luhya community, and the primary occupation of most households is subsistence agriculture, high STH infection prevalence in past surveys</t>
  </si>
  <si>
    <t>Microscopic Lab</t>
  </si>
  <si>
    <t>. Participants were recruited during house-to-house surveys, targeting all residents of the four study villages. Community health workers served as guides and translators. Geographical coordinates were recorded for each household. In total, 4778 people from 855 households were enrolled. A random number generator was used to select households for inclusion in the study.</t>
  </si>
  <si>
    <t>People residing in other houses</t>
  </si>
  <si>
    <t xml:space="preserve"> Two consecutive and one post treatment -3 weeks post trestment</t>
  </si>
  <si>
    <t>Deworming was given according to guidelines</t>
  </si>
  <si>
    <t>Within one hour</t>
  </si>
  <si>
    <t>PowerSoil and PowerMag Kits</t>
  </si>
  <si>
    <t> −15 °C without addition of preservative</t>
  </si>
  <si>
    <t>Improved PCR-Based Detection of Soil Transmitted Helminth Infections Using a Next-Generation Sequencing Approach</t>
  </si>
  <si>
    <r>
      <rPr>
        <sz val="11"/>
        <color theme="1"/>
        <rFont val="Times New Roman"/>
        <charset val="134"/>
      </rPr>
      <t>ITS1 for</t>
    </r>
    <r>
      <rPr>
        <i/>
        <sz val="11"/>
        <color theme="1"/>
        <rFont val="Times New Roman"/>
        <charset val="134"/>
      </rPr>
      <t xml:space="preserve"> A. lumbricoides</t>
    </r>
    <r>
      <rPr>
        <sz val="11"/>
        <color theme="1"/>
        <rFont val="Times New Roman"/>
        <charset val="134"/>
      </rPr>
      <t xml:space="preserve">, </t>
    </r>
    <r>
      <rPr>
        <i/>
        <sz val="11"/>
        <color theme="1"/>
        <rFont val="Times New Roman"/>
        <charset val="134"/>
      </rPr>
      <t>T. trichiura</t>
    </r>
    <r>
      <rPr>
        <sz val="11"/>
        <color theme="1"/>
        <rFont val="Times New Roman"/>
        <charset val="134"/>
      </rPr>
      <t xml:space="preserve">, ITS 2 for </t>
    </r>
    <r>
      <rPr>
        <i/>
        <sz val="11"/>
        <color theme="1"/>
        <rFont val="Times New Roman"/>
        <charset val="134"/>
      </rPr>
      <t>Ancylostoma</t>
    </r>
    <r>
      <rPr>
        <sz val="11"/>
        <color theme="1"/>
        <rFont val="Times New Roman"/>
        <charset val="134"/>
      </rPr>
      <t xml:space="preserve"> spp. and </t>
    </r>
    <r>
      <rPr>
        <i/>
        <sz val="11"/>
        <color theme="1"/>
        <rFont val="Times New Roman"/>
        <charset val="134"/>
      </rPr>
      <t>N. americanus</t>
    </r>
  </si>
  <si>
    <t>Ct &lt; 40</t>
  </si>
  <si>
    <t xml:space="preserve"> Consecutive 2 samples and one post treatment - 3 weeks after treatment</t>
  </si>
  <si>
    <t>1 hour</t>
  </si>
  <si>
    <t>Fifty slides were selected from the pool of slides prepared as part of the primary study. These 50 slides were read independently by five technicians in the field laboratory in Kenya. </t>
  </si>
  <si>
    <t>55 (all positive were eggs were assumed to be of Necator as no A duodenale was observed from PCR</t>
  </si>
  <si>
    <t>Berta Grau-Pujol</t>
  </si>
  <si>
    <t>10.1371/journal.pntd.0009803</t>
  </si>
  <si>
    <t>2017 December to  2018 December</t>
  </si>
  <si>
    <t>To estimate and compare the STH infection as obtained by different diagnostic methods in a low intensity setting</t>
  </si>
  <si>
    <t>A regular sampling design</t>
  </si>
  <si>
    <t>Manhiça District, Southern Mozambique, he climate is subtropical with a warm and rainy season (November to April) and a cool and dry season (June to October). The average annual temperatures oscillate from 22°C to 24°C and the average annual precipitation from 600mm to 1000mm. Villages typically comprise a loose conglomeration of compounds separated by garden plots and grazing land. Houses are simple, with walls typically made of cane and conventional material. The main occupations are farming, petty trading and employment on a large sugar cane estate.</t>
  </si>
  <si>
    <t>A rural setting with a predominantly young population</t>
  </si>
  <si>
    <t>Microspic lab and PCR lab in spain and netherlands</t>
  </si>
  <si>
    <t>One household was selected by defined area, the closest to the centroid, and then one person between 5 to 15 years of age and one person older than 15 years old were randomly selected and invited to take part in the study. In case of participation declining, the following household closest to the centroid was selected and so forth.When a household was unoccupied or its head refused to take part in the study, the next closest-to-centroid household was selected.</t>
  </si>
  <si>
    <t>Those selected individuals that reported having taken anthelmintics any time during the previous 30 days were excluded.</t>
  </si>
  <si>
    <t>Telemann concentration method</t>
  </si>
  <si>
    <t>21 days after the first sample collection</t>
  </si>
  <si>
    <t>Within thirty minute of preparaion</t>
  </si>
  <si>
    <t>Duplicate KK</t>
  </si>
  <si>
    <t>PCR was carried oul later after storage in —80°C</t>
  </si>
  <si>
    <t>PowerFecal Pro DNA kit (Qiagen; Germany),</t>
  </si>
  <si>
    <t>−20 °C without preservative</t>
  </si>
  <si>
    <t>ITS 1 for Ancylostoma spp., ITS 2 for N. americanus, 18S rRNA gene of S. stercoralis</t>
  </si>
  <si>
    <t>No Ct cut-off; amplification detected within 50 cycles</t>
  </si>
  <si>
    <t>21 days</t>
  </si>
  <si>
    <t>Poom Adisakwattana</t>
  </si>
  <si>
    <t>10.1186/s13071-020-04290-0</t>
  </si>
  <si>
    <t>Thailand</t>
  </si>
  <si>
    <t>2017 Decemberto 2018 February</t>
  </si>
  <si>
    <t>To provide a more accurate picture of the prevalence of helminthiases in these areas.</t>
  </si>
  <si>
    <t>NR (All included)</t>
  </si>
  <si>
    <t>Thiland myanmar, lao and cambodia border</t>
  </si>
  <si>
    <t>Microspic lab and PCR lab</t>
  </si>
  <si>
    <t>All the villages</t>
  </si>
  <si>
    <t>KK+PCR</t>
  </si>
  <si>
    <t>QIAamp Fast DNA Stool Mini Kit</t>
  </si>
  <si>
    <t>80v/v ethanol</t>
  </si>
  <si>
    <r>
      <rPr>
        <sz val="11"/>
        <color theme="1"/>
        <rFont val="Times New Roman"/>
        <charset val="134"/>
      </rPr>
      <t xml:space="preserve">ITS1 for </t>
    </r>
    <r>
      <rPr>
        <i/>
        <sz val="11"/>
        <color theme="1"/>
        <rFont val="Times New Roman"/>
        <charset val="134"/>
      </rPr>
      <t>A. lumbricoides</t>
    </r>
    <r>
      <rPr>
        <sz val="11"/>
        <color theme="1"/>
        <rFont val="Times New Roman"/>
        <charset val="134"/>
      </rPr>
      <t xml:space="preserve">, </t>
    </r>
    <r>
      <rPr>
        <i/>
        <sz val="11"/>
        <color theme="1"/>
        <rFont val="Times New Roman"/>
        <charset val="134"/>
      </rPr>
      <t>T. trichiura</t>
    </r>
    <r>
      <rPr>
        <sz val="11"/>
        <color theme="1"/>
        <rFont val="Times New Roman"/>
        <charset val="134"/>
      </rPr>
      <t xml:space="preserve">, ITS 2 for </t>
    </r>
    <r>
      <rPr>
        <i/>
        <sz val="11"/>
        <color theme="1"/>
        <rFont val="Times New Roman"/>
        <charset val="134"/>
      </rPr>
      <t>Ancylostoma</t>
    </r>
    <r>
      <rPr>
        <sz val="11"/>
        <color theme="1"/>
        <rFont val="Times New Roman"/>
        <charset val="134"/>
      </rPr>
      <t xml:space="preserve"> spp. and </t>
    </r>
    <r>
      <rPr>
        <i/>
        <sz val="11"/>
        <color theme="1"/>
        <rFont val="Times New Roman"/>
        <charset val="134"/>
      </rPr>
      <t>N. americanus</t>
    </r>
  </si>
  <si>
    <t>Cq &lt; 37 was considered positive</t>
  </si>
  <si>
    <t>Muzhgan Soultani</t>
  </si>
  <si>
    <t> 10.4269/ajtmh.23-0821</t>
  </si>
  <si>
    <t>Angola</t>
  </si>
  <si>
    <t>2021 May to August.</t>
  </si>
  <si>
    <t>To determine the prevalence and infection intensity of STH species using Kato-Katz and to compare these to those of the baseline survey in 2014.</t>
  </si>
  <si>
    <t>Cluster survey</t>
  </si>
  <si>
    <t>The provinces of Huambo, Uige, and Zaire in Angola</t>
  </si>
  <si>
    <t>Children attending 215 selected schools</t>
  </si>
  <si>
    <t>Maxwell RSC PureFoodGMOandauthenticationkit(PromegaCorporation,Madison, WI)</t>
  </si>
  <si>
    <t>96% ethanol</t>
  </si>
  <si>
    <r>
      <rPr>
        <sz val="11"/>
        <color theme="1"/>
        <rFont val="Times New Roman"/>
        <charset val="134"/>
      </rPr>
      <t xml:space="preserve">ITS1  for </t>
    </r>
    <r>
      <rPr>
        <i/>
        <sz val="11"/>
        <color theme="1"/>
        <rFont val="Times New Roman"/>
        <charset val="134"/>
      </rPr>
      <t>A. lumbricoides</t>
    </r>
    <r>
      <rPr>
        <sz val="11"/>
        <color theme="1"/>
        <rFont val="Times New Roman"/>
        <charset val="134"/>
      </rPr>
      <t xml:space="preserve">, </t>
    </r>
    <r>
      <rPr>
        <i/>
        <sz val="11"/>
        <color theme="1"/>
        <rFont val="Times New Roman"/>
        <charset val="134"/>
      </rPr>
      <t>T. trichiura</t>
    </r>
    <r>
      <rPr>
        <sz val="11"/>
        <color theme="1"/>
        <rFont val="Times New Roman"/>
        <charset val="134"/>
      </rPr>
      <t xml:space="preserve">, ITS 2 for </t>
    </r>
    <r>
      <rPr>
        <i/>
        <sz val="11"/>
        <color theme="1"/>
        <rFont val="Times New Roman"/>
        <charset val="134"/>
      </rPr>
      <t>Ancylostoma</t>
    </r>
    <r>
      <rPr>
        <sz val="11"/>
        <color theme="1"/>
        <rFont val="Times New Roman"/>
        <charset val="134"/>
      </rPr>
      <t xml:space="preserve"> spp. and</t>
    </r>
    <r>
      <rPr>
        <i/>
        <sz val="11"/>
        <color theme="1"/>
        <rFont val="Times New Roman"/>
        <charset val="134"/>
      </rPr>
      <t xml:space="preserve"> N. americanus</t>
    </r>
  </si>
  <si>
    <t>Ct values converted to eggs per gram using experimentally derived formulae</t>
  </si>
  <si>
    <t>Within 60 minutes</t>
  </si>
  <si>
    <t>Ladina Keller</t>
  </si>
  <si>
    <t>10.1186/s13071-020-04401-x</t>
  </si>
  <si>
    <t>Pemba Island Tanzania, Côte d’Ivoire and Lao PDR</t>
  </si>
  <si>
    <t>2018 September to December</t>
  </si>
  <si>
    <t>To compare the performance of the microscopic Kato-Katz method and the molecular qPCR method for the diagnosis of soil-transmitted helminthiasis and its impact on treatment efficacy and day-to-day variation analysing two stool samples before and after treatment </t>
  </si>
  <si>
    <t>CSS with in RCT</t>
  </si>
  <si>
    <t>A community-based study targeting children, adolescents and adults aged 6 to 60 years.</t>
  </si>
  <si>
    <t>Fiels Laboratory</t>
  </si>
  <si>
    <t>All the people in villages of a trihuriasis endemic area</t>
  </si>
  <si>
    <t>5 days aprt and then 14 -21 days apart the second sample</t>
  </si>
  <si>
    <t>Deworming</t>
  </si>
  <si>
    <t>QIAamp DNA Mini kit (Qiagen; Hilden, Germany)</t>
  </si>
  <si>
    <t>80% ethanol and preserved at 4°C</t>
  </si>
  <si>
    <t xml:space="preserve">All qPCR assays with an observed copy number above zero were considered positive. All qPCR assays for which no amplification curves were obtained, were considered negative (equalling zero copy numbers). Samples below Ct value of 15 were excluded for that species, as the range of standards tested and detected was above Ct 15. </t>
  </si>
  <si>
    <t>Maximum 5days</t>
  </si>
  <si>
    <t>Within 24 hrs</t>
  </si>
  <si>
    <t>Yes (10% of the slides)</t>
  </si>
  <si>
    <t>Single egg</t>
  </si>
  <si>
    <t>Gaidhane Shilpa</t>
  </si>
  <si>
    <t>10.4103/ijcm.ijcm_249_23</t>
  </si>
  <si>
    <t>India</t>
  </si>
  <si>
    <t>2019 August to 2020 July</t>
  </si>
  <si>
    <t>Rural areas of the Wardha district of Maharashtra state.</t>
  </si>
  <si>
    <t>Rural area</t>
  </si>
  <si>
    <t>Accredired Lab</t>
  </si>
  <si>
    <t>Pregnant mohters</t>
  </si>
  <si>
    <t>Antenatal women from the selected area</t>
  </si>
  <si>
    <t>Documented histroty of deworming during the pregnency and individuals with other concurrent health conditions or co-morbidities were excluded to ensure that the study’s findings remained focused and relevant.</t>
  </si>
  <si>
    <t>Consecutive days</t>
  </si>
  <si>
    <t>Within 24 hours</t>
  </si>
  <si>
    <t>QIAamp DNA Mini Kit</t>
  </si>
  <si>
    <t>80% ethanol</t>
  </si>
  <si>
    <r>
      <rPr>
        <sz val="11"/>
        <color theme="1"/>
        <rFont val="Times New Roman"/>
        <charset val="134"/>
      </rPr>
      <t xml:space="preserve">ITS1  for </t>
    </r>
    <r>
      <rPr>
        <i/>
        <sz val="11"/>
        <color theme="1"/>
        <rFont val="Times New Roman"/>
        <charset val="134"/>
      </rPr>
      <t>A. lumbricoides</t>
    </r>
    <r>
      <rPr>
        <sz val="11"/>
        <color theme="1"/>
        <rFont val="Times New Roman"/>
        <charset val="134"/>
      </rPr>
      <t xml:space="preserve">, </t>
    </r>
    <r>
      <rPr>
        <i/>
        <sz val="11"/>
        <color theme="1"/>
        <rFont val="Times New Roman"/>
        <charset val="134"/>
      </rPr>
      <t>T. trichiura</t>
    </r>
    <r>
      <rPr>
        <sz val="11"/>
        <color theme="1"/>
        <rFont val="Times New Roman"/>
        <charset val="134"/>
      </rPr>
      <t xml:space="preserve">, ITS 2 for </t>
    </r>
    <r>
      <rPr>
        <i/>
        <sz val="11"/>
        <color theme="1"/>
        <rFont val="Times New Roman"/>
        <charset val="134"/>
      </rPr>
      <t>Ancylostoma</t>
    </r>
    <r>
      <rPr>
        <sz val="11"/>
        <color theme="1"/>
        <rFont val="Times New Roman"/>
        <charset val="134"/>
      </rPr>
      <t xml:space="preserve"> spp. and </t>
    </r>
    <r>
      <rPr>
        <i/>
        <sz val="11"/>
        <color theme="1"/>
        <rFont val="Times New Roman"/>
        <charset val="134"/>
      </rPr>
      <t>N. americanus</t>
    </r>
  </si>
  <si>
    <t>Malaga JL</t>
  </si>
  <si>
    <t>10.3390/pathogens13100869</t>
  </si>
  <si>
    <t>Peru</t>
  </si>
  <si>
    <t>To develop an isothermal recombinase polymerase amplification test targeting the Strongyloides 18s rRNA gene in human stool and compare it to real-time PCR and Strongyloides stool microscopy tests using a community-based sample of subjects in a highly endemic area of Peru.</t>
  </si>
  <si>
    <t>Quellouno district (population 18,089), located in the province of La Convencion in the Cusco region of Peru</t>
  </si>
  <si>
    <t>On-site microscopy laboratory set up</t>
  </si>
  <si>
    <t>Male and female subjects aged 3 years or older from the Putucusi, Alto Putucusi, and San Martin communities</t>
  </si>
  <si>
    <t>E.Z.N.A.Stool DNA kit</t>
  </si>
  <si>
    <r>
      <rPr>
        <i/>
        <sz val="11"/>
        <color theme="1"/>
        <rFont val="Times New Roman"/>
        <charset val="134"/>
      </rPr>
      <t>S. stercoralis</t>
    </r>
    <r>
      <rPr>
        <sz val="11"/>
        <color theme="1"/>
        <rFont val="Times New Roman"/>
        <charset val="134"/>
      </rPr>
      <t xml:space="preserve"> 18s rRNA gene</t>
    </r>
  </si>
  <si>
    <t>If both reactions showed similar amplification curves, the products had the same melting point (±1 °C) as the positive control, and the non-template control showed no amplification. Samples were considered negative if no amplification curves were detected,</t>
  </si>
  <si>
    <t>Kristanti H</t>
  </si>
  <si>
    <t>10.1007/s00436-018-6021-5</t>
  </si>
  <si>
    <t>Indonesia</t>
  </si>
  <si>
    <t>2015 August to October</t>
  </si>
  <si>
    <t>As part of a NIDIAG study on persistent digestive disorders, a cross-sectional survey pertaining to intestinal parasitic infections and related symptoms</t>
  </si>
  <si>
    <t>Didnostic test accuracy study within a CSS</t>
  </si>
  <si>
    <t>NR (selected depending on the microsopy results)</t>
  </si>
  <si>
    <t>Maluku Tengah Regency, Maluku, Indonesia</t>
  </si>
  <si>
    <t>Nearby laboratory</t>
  </si>
  <si>
    <t>20 Positive with both APC and BT, 20 positive by either of the tests and 20 negtive with both tests</t>
  </si>
  <si>
    <t>BT and APC</t>
  </si>
  <si>
    <t>PCR later</t>
  </si>
  <si>
    <t>FavorPrep Stool DNA Isolation Mini Kit</t>
  </si>
  <si>
    <t>96% ethanol and -20°C</t>
  </si>
  <si>
    <r>
      <rPr>
        <i/>
        <sz val="11"/>
        <color theme="1"/>
        <rFont val="Times New Roman"/>
        <charset val="134"/>
      </rPr>
      <t>S. stercoralis</t>
    </r>
    <r>
      <rPr>
        <sz val="11"/>
        <color theme="1"/>
        <rFont val="Times New Roman"/>
        <charset val="134"/>
      </rPr>
      <t xml:space="preserve"> ITS2 rDNA</t>
    </r>
  </si>
  <si>
    <t>PCR results were interpreted qualitatively, with the presence of a 114 bp band on agarose gel considered positive for S. stercoralis.</t>
  </si>
  <si>
    <t>3hrs</t>
  </si>
  <si>
    <t>Aranzazu Amor</t>
  </si>
  <si>
    <t>10.1186/s13071-016-1912-8</t>
  </si>
  <si>
    <t>Ethiopia,</t>
  </si>
  <si>
    <t>2013 October and November</t>
  </si>
  <si>
    <r>
      <rPr>
        <sz val="11"/>
        <color theme="1"/>
        <rFont val="Times New Roman"/>
        <charset val="134"/>
      </rPr>
      <t>To assess the prevalence of </t>
    </r>
    <r>
      <rPr>
        <i/>
        <sz val="11"/>
        <color theme="1"/>
        <rFont val="Times New Roman"/>
        <charset val="134"/>
      </rPr>
      <t>S. stercoralis </t>
    </r>
    <r>
      <rPr>
        <sz val="11"/>
        <color theme="1"/>
        <rFont val="Times New Roman"/>
        <charset val="134"/>
      </rPr>
      <t>and other intestinal helminths.</t>
    </r>
  </si>
  <si>
    <t>Amhara region in rural area in north-western Ethiopia</t>
  </si>
  <si>
    <t>School of Medicine laboratory at the University of Bahir Dar</t>
  </si>
  <si>
    <t>Primary schools in the rural area of Bahir Dar</t>
  </si>
  <si>
    <t>Within 4 hrs</t>
  </si>
  <si>
    <t>All methods</t>
  </si>
  <si>
    <t>QIAamp DNA stool mini kit</t>
  </si>
  <si>
    <t>4°C without preservative</t>
  </si>
  <si>
    <r>
      <rPr>
        <i/>
        <sz val="11"/>
        <color theme="1"/>
        <rFont val="Times New Roman"/>
        <charset val="134"/>
      </rPr>
      <t>S. stercoralis</t>
    </r>
    <r>
      <rPr>
        <sz val="11"/>
        <color theme="1"/>
        <rFont val="Times New Roman"/>
        <charset val="134"/>
      </rPr>
      <t xml:space="preserve"> 18S ribosomal subunit</t>
    </r>
  </si>
  <si>
    <t>A sample was considered positive when an exponential amplification curve was observed with a Ct ≤ 38 and a characteristic melting temperature peak (~87 °C) confirming specificity.</t>
  </si>
  <si>
    <t>Samples were incubated for 18 h at 26 °C with activated charcoal before applying the Baermann technique</t>
  </si>
  <si>
    <t>Eindra Aung</t>
  </si>
  <si>
    <t>10.1186/s40249-022-00952-6.</t>
  </si>
  <si>
    <t>2016 January to July</t>
  </si>
  <si>
    <t>Bago Region township of Phyu</t>
  </si>
  <si>
    <t>Department of Medical Research in Myanmar and the Department of Zoology, the University of Yangon</t>
  </si>
  <si>
    <t>Grade 5 schoolchildren from the Bago Region township of Phyuv aged 9–11 years ( 5 urbn and 5 rural)</t>
  </si>
  <si>
    <t>Within 2-3 hrs</t>
  </si>
  <si>
    <t>CRS(All methods)</t>
  </si>
  <si>
    <t>Maxwell 16 LEV Plant DNA Kit</t>
  </si>
  <si>
    <t>80% (v/v) ethanol </t>
  </si>
  <si>
    <r>
      <rPr>
        <i/>
        <sz val="11"/>
        <color theme="1"/>
        <rFont val="Times New Roman"/>
        <charset val="134"/>
      </rPr>
      <t>A. lumbricoides</t>
    </r>
    <r>
      <rPr>
        <sz val="11"/>
        <color theme="1"/>
        <rFont val="Times New Roman"/>
        <charset val="134"/>
      </rPr>
      <t xml:space="preserve">: ITS1; </t>
    </r>
    <r>
      <rPr>
        <i/>
        <sz val="11"/>
        <color theme="1"/>
        <rFont val="Times New Roman"/>
        <charset val="134"/>
      </rPr>
      <t>T. trichiura</t>
    </r>
    <r>
      <rPr>
        <sz val="11"/>
        <color theme="1"/>
        <rFont val="Times New Roman"/>
        <charset val="134"/>
      </rPr>
      <t xml:space="preserve">: ITS1; </t>
    </r>
    <r>
      <rPr>
        <i/>
        <sz val="11"/>
        <color theme="1"/>
        <rFont val="Times New Roman"/>
        <charset val="134"/>
      </rPr>
      <t>N. americanus</t>
    </r>
    <r>
      <rPr>
        <sz val="11"/>
        <color theme="1"/>
        <rFont val="Times New Roman"/>
        <charset val="134"/>
      </rPr>
      <t xml:space="preserve">: ITS2; </t>
    </r>
    <r>
      <rPr>
        <i/>
        <sz val="11"/>
        <color theme="1"/>
        <rFont val="Times New Roman"/>
        <charset val="134"/>
      </rPr>
      <t>Ancylostoma sp</t>
    </r>
    <r>
      <rPr>
        <sz val="11"/>
        <color theme="1"/>
        <rFont val="Times New Roman"/>
        <charset val="134"/>
      </rPr>
      <t>.: ITS2</t>
    </r>
  </si>
  <si>
    <t>Ct &lt; 35 considered positive.Replicate criteria: Positive samples required at least 2 of 3 replicates with SD &lt; 1.</t>
  </si>
  <si>
    <t>Pedro E. Fleitas</t>
  </si>
  <si>
    <t>10.1016/j.bjid.2021.101649</t>
  </si>
  <si>
    <t>Argentina</t>
  </si>
  <si>
    <r>
      <rPr>
        <sz val="11"/>
        <rFont val="Times New Roman"/>
        <charset val="134"/>
      </rPr>
      <t>Describe the diagnostic characteristics of a conventional multiplex PCR for the diagnosis of</t>
    </r>
    <r>
      <rPr>
        <i/>
        <sz val="11"/>
        <rFont val="Times New Roman"/>
        <charset val="134"/>
      </rPr>
      <t xml:space="preserve"> S. stercoralis</t>
    </r>
    <r>
      <rPr>
        <sz val="11"/>
        <rFont val="Times New Roman"/>
        <charset val="134"/>
      </rPr>
      <t xml:space="preserve">, </t>
    </r>
    <r>
      <rPr>
        <i/>
        <sz val="11"/>
        <rFont val="Times New Roman"/>
        <charset val="134"/>
      </rPr>
      <t>N. americanus</t>
    </r>
    <r>
      <rPr>
        <sz val="11"/>
        <rFont val="Times New Roman"/>
        <charset val="134"/>
      </rPr>
      <t xml:space="preserve"> and </t>
    </r>
    <r>
      <rPr>
        <i/>
        <sz val="11"/>
        <rFont val="Times New Roman"/>
        <charset val="134"/>
      </rPr>
      <t>Ancylostoma</t>
    </r>
    <r>
      <rPr>
        <sz val="11"/>
        <rFont val="Times New Roman"/>
        <charset val="134"/>
      </rPr>
      <t xml:space="preserve"> spp.</t>
    </r>
  </si>
  <si>
    <t>Orlan department,Salta province, Argentina</t>
  </si>
  <si>
    <t>Children and adults assigned to a health intervention program carried out by the teams of the National University of Salta</t>
  </si>
  <si>
    <t>Mc Masters</t>
  </si>
  <si>
    <t>FastPrep Spin Kit for Soil (MP Biomedicals, Santa Ana, USA)</t>
  </si>
  <si>
    <t>ribosomal DNA region of A. duodenale (Gen- Bank Accession N°: EU344797.1) CAT GAA TGC CGC CTT ACT GC and the reverse primer was AAG TTC AGC GGG TAG TCA CG.Three pairs of primers were used for the amplification of three products of 101, 330, and 577 base pairs</t>
  </si>
  <si>
    <t>Presence of expected band size on agarose gel</t>
  </si>
  <si>
    <t>Fresh stools</t>
  </si>
  <si>
    <t>10.1371/journal.pntd.0008315</t>
  </si>
  <si>
    <t>2016 February to June</t>
  </si>
  <si>
    <t>To determine the prevalence of S. stercoralis, by using a combination of techniques, at the community level, in a rural area with a known high prevalence of S. stercoralis in SAC.</t>
  </si>
  <si>
    <t>Individuals ≥5 years old in randomly selected houses in a rural district.</t>
  </si>
  <si>
    <t>Maximum of four hours after collection</t>
  </si>
  <si>
    <t>Ct &lt; 40 with correct melting temperature (81–83°C)</t>
  </si>
  <si>
    <t>1hr</t>
  </si>
  <si>
    <t>Robert M. Mugo</t>
  </si>
  <si>
    <t>10.1371/journal.pntd.0012279</t>
  </si>
  <si>
    <t>2022 November</t>
  </si>
  <si>
    <t>Aimed to decipher the diagnostic accuracy of different antibodies using various Ascaris antigens in reference to copromicroscopy and quantitative PCR (qPCR), four months after national STH preventative chemotherapy among school children in western Kenya.</t>
  </si>
  <si>
    <t>Bungoma County, western Kenya</t>
  </si>
  <si>
    <t>School children (aged 6–16 years) from Bungoma County, western Kenya</t>
  </si>
  <si>
    <t>Mini-FLOTAC</t>
  </si>
  <si>
    <t>DNeasy 96 PowerSoil Pro QIAcube HT Kit</t>
  </si>
  <si>
    <r>
      <rPr>
        <i/>
        <sz val="11"/>
        <color theme="1"/>
        <rFont val="Times New Roman"/>
        <charset val="134"/>
      </rPr>
      <t>Ascaris lumbricoides</t>
    </r>
    <r>
      <rPr>
        <sz val="11"/>
        <color theme="1"/>
        <rFont val="Times New Roman"/>
        <charset val="134"/>
      </rPr>
      <t xml:space="preserve"> – ITS1,</t>
    </r>
    <r>
      <rPr>
        <i/>
        <sz val="11"/>
        <color theme="1"/>
        <rFont val="Times New Roman"/>
        <charset val="134"/>
      </rPr>
      <t xml:space="preserve"> Trichuris trichiura</t>
    </r>
    <r>
      <rPr>
        <sz val="11"/>
        <color theme="1"/>
        <rFont val="Times New Roman"/>
        <charset val="134"/>
      </rPr>
      <t xml:space="preserve"> – ITS1 region, </t>
    </r>
    <r>
      <rPr>
        <i/>
        <sz val="11"/>
        <color theme="1"/>
        <rFont val="Times New Roman"/>
        <charset val="134"/>
      </rPr>
      <t>Strongyloides stercoralis</t>
    </r>
    <r>
      <rPr>
        <sz val="11"/>
        <color theme="1"/>
        <rFont val="Times New Roman"/>
        <charset val="134"/>
      </rPr>
      <t xml:space="preserve"> – 18S rRNA, </t>
    </r>
    <r>
      <rPr>
        <i/>
        <sz val="11"/>
        <color theme="1"/>
        <rFont val="Times New Roman"/>
        <charset val="134"/>
      </rPr>
      <t xml:space="preserve"> Ancylostoma duodenale</t>
    </r>
    <r>
      <rPr>
        <sz val="11"/>
        <color theme="1"/>
        <rFont val="Times New Roman"/>
        <charset val="134"/>
      </rPr>
      <t xml:space="preserve"> and </t>
    </r>
    <r>
      <rPr>
        <i/>
        <sz val="11"/>
        <color theme="1"/>
        <rFont val="Times New Roman"/>
        <charset val="134"/>
      </rPr>
      <t>Necator americanus</t>
    </r>
    <r>
      <rPr>
        <sz val="11"/>
        <color theme="1"/>
        <rFont val="Times New Roman"/>
        <charset val="134"/>
      </rPr>
      <t xml:space="preserve"> – ITS2 region</t>
    </r>
  </si>
  <si>
    <t>Cq ≤ 35 in duplicate runs</t>
  </si>
  <si>
    <t>Either with saturated sodium chloride (specific gravity [SG] 1.2) or zinc sulfate (SG 1.35) </t>
  </si>
  <si>
    <t>Johnny Vlaminck</t>
  </si>
  <si>
    <t>10.1371/journal.pntd.0007471</t>
  </si>
  <si>
    <t>Ethiopia, Lao PDR and Tanzania</t>
  </si>
  <si>
    <t>To compare the equivalence in albendazole efficacy measured by duplicate Kato-Katz thick smear, Mini-FLOTAC, FECPAKG2 and qPCR in a head-to-head comparison with a single Kato-Katz thick smear.</t>
  </si>
  <si>
    <t>Drug efficacy trial</t>
  </si>
  <si>
    <t>Endemic for STH infections</t>
  </si>
  <si>
    <t>Field laboratory for microscopy and  Laboratory for Medical Microbiology and Immunology (Elisabeth-TweeSteden Hospital, Tilburg, The Netherlands) for PCR</t>
  </si>
  <si>
    <t>Children 5-14 years</t>
  </si>
  <si>
    <t>Albendazole was given</t>
  </si>
  <si>
    <t>Within one day</t>
  </si>
  <si>
    <t>PCR was done later</t>
  </si>
  <si>
    <t>QIAsymphony DSP Virus/Pathogen Midi Kit</t>
  </si>
  <si>
    <t>Absolute ethanol</t>
  </si>
  <si>
    <r>
      <rPr>
        <i/>
        <sz val="11"/>
        <color theme="1"/>
        <rFont val="Times New Roman"/>
        <charset val="134"/>
      </rPr>
      <t>Ascaris lumbricoides</t>
    </r>
    <r>
      <rPr>
        <sz val="11"/>
        <color theme="1"/>
        <rFont val="Times New Roman"/>
        <charset val="134"/>
      </rPr>
      <t xml:space="preserve"> – ITS1, </t>
    </r>
    <r>
      <rPr>
        <i/>
        <sz val="11"/>
        <color theme="1"/>
        <rFont val="Times New Roman"/>
        <charset val="134"/>
      </rPr>
      <t>Trichuris trichiura</t>
    </r>
    <r>
      <rPr>
        <sz val="11"/>
        <color theme="1"/>
        <rFont val="Times New Roman"/>
        <charset val="134"/>
      </rPr>
      <t xml:space="preserve"> – ITS1 region, </t>
    </r>
    <r>
      <rPr>
        <i/>
        <sz val="11"/>
        <color theme="1"/>
        <rFont val="Times New Roman"/>
        <charset val="134"/>
      </rPr>
      <t>Ancylostoma duodenale</t>
    </r>
    <r>
      <rPr>
        <sz val="11"/>
        <color theme="1"/>
        <rFont val="Times New Roman"/>
        <charset val="134"/>
      </rPr>
      <t xml:space="preserve"> and </t>
    </r>
    <r>
      <rPr>
        <i/>
        <sz val="11"/>
        <color theme="1"/>
        <rFont val="Times New Roman"/>
        <charset val="134"/>
      </rPr>
      <t>Necator americanus</t>
    </r>
    <r>
      <rPr>
        <sz val="11"/>
        <color theme="1"/>
        <rFont val="Times New Roman"/>
        <charset val="134"/>
      </rPr>
      <t xml:space="preserve"> – ITS2 region</t>
    </r>
  </si>
  <si>
    <t>Duplicate Cq ≤ 35</t>
  </si>
  <si>
    <t>With in 10 mins</t>
  </si>
  <si>
    <t>Saturated NaCl</t>
  </si>
  <si>
    <t>With in 30- 60 mins</t>
  </si>
  <si>
    <t>Zannatun Noor</t>
  </si>
  <si>
    <t>10.4269/ajtmh.23-0260</t>
  </si>
  <si>
    <t>2019 October to 2020 December</t>
  </si>
  <si>
    <t>To investigate common STH infection at the time of enrollment and prospectively followed-up to 12months after 2 doses of albendazole treatment.</t>
  </si>
  <si>
    <t>NR(All inlcuded)</t>
  </si>
  <si>
    <t>Rohingya refugees residing in FDMN camp number 24 in Teknaf subdistrict of Cox’s Bazar district</t>
  </si>
  <si>
    <t>Significant seasonal variations in rainfall, high temperatures, and humidity</t>
  </si>
  <si>
    <t>Field laboratory for diagnosis of STH infection by using KK technique</t>
  </si>
  <si>
    <t>Displaced Myanmar children of either sex, aged 6 to 16 years, no deworming therapy within past 6months, and 6months of residency in the selected cluster</t>
  </si>
  <si>
    <t>Stated in inclusions</t>
  </si>
  <si>
    <t>12 months</t>
  </si>
  <si>
    <t>QIAamp Fast DNA Stool Mini kit</t>
  </si>
  <si>
    <r>
      <rPr>
        <i/>
        <sz val="11"/>
        <color theme="1"/>
        <rFont val="Times New Roman"/>
        <charset val="134"/>
      </rPr>
      <t>A. lumbricoides</t>
    </r>
    <r>
      <rPr>
        <sz val="11"/>
        <color theme="1"/>
        <rFont val="Times New Roman"/>
        <charset val="134"/>
      </rPr>
      <t xml:space="preserve"> ITS1, </t>
    </r>
    <r>
      <rPr>
        <i/>
        <sz val="11"/>
        <color theme="1"/>
        <rFont val="Times New Roman"/>
        <charset val="134"/>
      </rPr>
      <t xml:space="preserve">T. trichiura </t>
    </r>
    <r>
      <rPr>
        <sz val="11"/>
        <color theme="1"/>
        <rFont val="Times New Roman"/>
        <charset val="134"/>
      </rPr>
      <t>18 s,</t>
    </r>
    <r>
      <rPr>
        <i/>
        <sz val="11"/>
        <color theme="1"/>
        <rFont val="Times New Roman"/>
        <charset val="134"/>
      </rPr>
      <t xml:space="preserve"> A. duodenale</t>
    </r>
    <r>
      <rPr>
        <sz val="11"/>
        <color theme="1"/>
        <rFont val="Times New Roman"/>
        <charset val="134"/>
      </rPr>
      <t xml:space="preserve"> ITS2, </t>
    </r>
    <r>
      <rPr>
        <i/>
        <sz val="11"/>
        <color theme="1"/>
        <rFont val="Times New Roman"/>
        <charset val="134"/>
      </rPr>
      <t>N. americanus</t>
    </r>
    <r>
      <rPr>
        <sz val="11"/>
        <color theme="1"/>
        <rFont val="Times New Roman"/>
        <charset val="134"/>
      </rPr>
      <t xml:space="preserve"> ITS2</t>
    </r>
  </si>
  <si>
    <r>
      <rPr>
        <sz val="11"/>
        <color theme="1"/>
        <rFont val="Times New Roman"/>
        <charset val="134"/>
      </rPr>
      <t xml:space="preserve">Samples that had a quantification cycle (Cq) value </t>
    </r>
    <r>
      <rPr>
        <sz val="11"/>
        <color theme="1"/>
        <rFont val="Calibri"/>
        <charset val="134"/>
      </rPr>
      <t>≤</t>
    </r>
    <r>
      <rPr>
        <sz val="11"/>
        <color theme="1"/>
        <rFont val="Times New Roman"/>
        <charset val="134"/>
      </rPr>
      <t xml:space="preserve"> 36 were considered positive.</t>
    </r>
  </si>
  <si>
    <t>Within 1 hr</t>
  </si>
  <si>
    <t>Richard S. Bradbury</t>
  </si>
  <si>
    <t>10.3201/eid2708.204318</t>
  </si>
  <si>
    <t>USA</t>
  </si>
  <si>
    <t>2017March to 2018  February</t>
  </si>
  <si>
    <t>To assess the prevalence of STH infections</t>
  </si>
  <si>
    <t>Convenience samples (feacal and serum specimens collected from patients at a single medical center in Mississippi, USA.)</t>
  </si>
  <si>
    <t>Mississippi, USA</t>
  </si>
  <si>
    <t>Area with improved sanitation and economic development</t>
  </si>
  <si>
    <t>University of Mississippi Medical Center, Jackson, Mississippi, USA. Samples sent to the Centers for Disease Control and Prevention for confirmatory molecular and serological testing.</t>
  </si>
  <si>
    <t>Specimens were residual (leftover) samples submitted to the University of Mississippi Medical Center (UMMC) diagnostic laboratory for routine testing</t>
  </si>
  <si>
    <t>CRS (All methods)</t>
  </si>
  <si>
    <t>SurePrep Soil DNA Isolation Kit</t>
  </si>
  <si>
    <t>−80 °C.</t>
  </si>
  <si>
    <r>
      <rPr>
        <sz val="11"/>
        <color theme="1"/>
        <rFont val="Times New Roman"/>
        <charset val="134"/>
      </rPr>
      <t xml:space="preserve">Ascaris lumbricoides – ITS1, </t>
    </r>
    <r>
      <rPr>
        <i/>
        <sz val="11"/>
        <color theme="1"/>
        <rFont val="Times New Roman"/>
        <charset val="134"/>
      </rPr>
      <t>Trichuris trichiura</t>
    </r>
    <r>
      <rPr>
        <sz val="11"/>
        <color theme="1"/>
        <rFont val="Times New Roman"/>
        <charset val="134"/>
      </rPr>
      <t xml:space="preserve"> – ITS1 region,</t>
    </r>
    <r>
      <rPr>
        <i/>
        <sz val="11"/>
        <color theme="1"/>
        <rFont val="Times New Roman"/>
        <charset val="134"/>
      </rPr>
      <t xml:space="preserve"> Ancylostoma duodenale</t>
    </r>
    <r>
      <rPr>
        <sz val="11"/>
        <color theme="1"/>
        <rFont val="Times New Roman"/>
        <charset val="134"/>
      </rPr>
      <t xml:space="preserve"> and </t>
    </r>
    <r>
      <rPr>
        <i/>
        <sz val="11"/>
        <color theme="1"/>
        <rFont val="Times New Roman"/>
        <charset val="134"/>
      </rPr>
      <t>Necator americanus</t>
    </r>
    <r>
      <rPr>
        <sz val="11"/>
        <color theme="1"/>
        <rFont val="Times New Roman"/>
        <charset val="134"/>
      </rPr>
      <t xml:space="preserve"> – ITS2 region</t>
    </r>
  </si>
  <si>
    <t>1 and another repeat of the postive samples</t>
  </si>
  <si>
    <t>Ct  &lt; 35 considered positive.</t>
  </si>
  <si>
    <t>Servián A</t>
  </si>
  <si>
    <t>10.1016/j.ram.2022.05.005</t>
  </si>
  <si>
    <t>2018 April to  2019 October</t>
  </si>
  <si>
    <t>To determine the prevalence of human hookworm species by combining the results of both microscopy and PCR among endemic populations in Argentina, represented by natives and immigrants.</t>
  </si>
  <si>
    <t>Two provinces in Argentina, representing two different ecoregions: the Province of Buenos Aires</t>
  </si>
  <si>
    <t>Located in the Pampas ecoregion and the Province of Misiones, located in the Paraná Atlantic Forest.</t>
  </si>
  <si>
    <t>Natives in the province of Misiones and an immigrant community living in the province of Buenos Aires.</t>
  </si>
  <si>
    <t>3 to 5</t>
  </si>
  <si>
    <t>Consecutive 3-5 days</t>
  </si>
  <si>
    <t>Composite (All methods)</t>
  </si>
  <si>
    <t>ZR Fecal DNA MiniPrep Kit</t>
  </si>
  <si>
    <r>
      <rPr>
        <i/>
        <sz val="11"/>
        <color theme="1"/>
        <rFont val="Times New Roman"/>
        <charset val="134"/>
      </rPr>
      <t>N. americanus</t>
    </r>
    <r>
      <rPr>
        <sz val="11"/>
        <color theme="1"/>
        <rFont val="Times New Roman"/>
        <charset val="134"/>
      </rPr>
      <t xml:space="preserve"> - Cytochrome b (cob) gene, </t>
    </r>
    <r>
      <rPr>
        <i/>
        <sz val="11"/>
        <color theme="1"/>
        <rFont val="Times New Roman"/>
        <charset val="134"/>
      </rPr>
      <t>A. duodenale</t>
    </r>
    <r>
      <rPr>
        <sz val="11"/>
        <color theme="1"/>
        <rFont val="Times New Roman"/>
        <charset val="134"/>
      </rPr>
      <t xml:space="preserve"> - ITS1 rRNA region</t>
    </r>
  </si>
  <si>
    <t>Presence of a species-specific amplicon of the expected size on gel electrophoresis</t>
  </si>
  <si>
    <t>Saturated NaCl solution (SG 1.2)</t>
  </si>
  <si>
    <t>Claudette Poole</t>
  </si>
  <si>
    <t>10.3201/eid2912.230751</t>
  </si>
  <si>
    <t>2019 December to 2020 March</t>
  </si>
  <si>
    <t>Black Belt Region of Alabama</t>
  </si>
  <si>
    <t>UNC laboratory</t>
  </si>
  <si>
    <t>children &gt;7 years of age </t>
  </si>
  <si>
    <t>Trained laboratory technicians</t>
  </si>
  <si>
    <t>QIAamp 96 Virus QIAcube HT Kit  and DNeasy PowerSoil Pro Kit</t>
  </si>
  <si>
    <t>Zn-PVA preserved</t>
  </si>
  <si>
    <r>
      <rPr>
        <i/>
        <sz val="11"/>
        <color theme="1"/>
        <rFont val="Times New Roman"/>
        <charset val="134"/>
      </rPr>
      <t>Ascaris lumbricoides</t>
    </r>
    <r>
      <rPr>
        <sz val="11"/>
        <color theme="1"/>
        <rFont val="Times New Roman"/>
        <charset val="134"/>
      </rPr>
      <t xml:space="preserve"> – ITS1, </t>
    </r>
    <r>
      <rPr>
        <i/>
        <sz val="11"/>
        <color theme="1"/>
        <rFont val="Times New Roman"/>
        <charset val="134"/>
      </rPr>
      <t>Trichuris trichiura</t>
    </r>
    <r>
      <rPr>
        <sz val="11"/>
        <color theme="1"/>
        <rFont val="Times New Roman"/>
        <charset val="134"/>
      </rPr>
      <t xml:space="preserve"> – ITS1 region, </t>
    </r>
    <r>
      <rPr>
        <i/>
        <sz val="11"/>
        <color theme="1"/>
        <rFont val="Times New Roman"/>
        <charset val="134"/>
      </rPr>
      <t>Ancylostoma duodenale</t>
    </r>
    <r>
      <rPr>
        <sz val="11"/>
        <color theme="1"/>
        <rFont val="Times New Roman"/>
        <charset val="134"/>
      </rPr>
      <t xml:space="preserve"> and </t>
    </r>
    <r>
      <rPr>
        <i/>
        <sz val="11"/>
        <color theme="1"/>
        <rFont val="Times New Roman"/>
        <charset val="134"/>
      </rPr>
      <t>Necator americanus</t>
    </r>
    <r>
      <rPr>
        <sz val="11"/>
        <color theme="1"/>
        <rFont val="Times New Roman"/>
        <charset val="134"/>
      </rPr>
      <t xml:space="preserve"> – ITS2 region and </t>
    </r>
    <r>
      <rPr>
        <i/>
        <sz val="11"/>
        <color theme="1"/>
        <rFont val="Times New Roman"/>
        <charset val="134"/>
      </rPr>
      <t>Enterobius vermicularis - 5S rRNA region, Strongyloides stercoralis -18S rRNA</t>
    </r>
  </si>
  <si>
    <t>Any target amplifying past a quantification cycle (Cq) of 35 was categorized as negative (to reduce false positives) and dPCR (QIAcuity): specimens with &lt;3 positive partitions were classified as negative.</t>
  </si>
  <si>
    <t>Formalin-preserved</t>
  </si>
  <si>
    <t>Sodium nitrate (VWR) solution (specific gravity 1.25)</t>
  </si>
  <si>
    <t>The theoretical limit of detection of this method was 3.3 eggs/g </t>
  </si>
  <si>
    <t>Adam W. Bartlett</t>
  </si>
  <si>
    <t>10.4269/ajtmh.21-0227</t>
  </si>
  <si>
    <t>Timor-Leste</t>
  </si>
  <si>
    <t>2019 April to May</t>
  </si>
  <si>
    <t>To compare SNF andq PCR in both determining STH prevalence and infection intensity using samples collected in a crosssectional study in Timor-Leste</t>
  </si>
  <si>
    <t>Three municipalities of Timor-Leste</t>
  </si>
  <si>
    <t>Microcopy - NationalHealthLaboratory, Dili, Timor-Leste. PCR -University of Melbourne, Australia</t>
  </si>
  <si>
    <t>Primary schools in three municipalities of Timor-Leste</t>
  </si>
  <si>
    <t>PowerSoil DNA Isolation Kit</t>
  </si>
  <si>
    <t>5%potassium dichromate and stored in 4°C.</t>
  </si>
  <si>
    <r>
      <rPr>
        <i/>
        <sz val="11"/>
        <color theme="1"/>
        <rFont val="Times New Roman"/>
        <charset val="134"/>
      </rPr>
      <t>Ascaris lumbricoides</t>
    </r>
    <r>
      <rPr>
        <sz val="11"/>
        <color theme="1"/>
        <rFont val="Times New Roman"/>
        <charset val="134"/>
      </rPr>
      <t xml:space="preserve"> – ITS1, </t>
    </r>
    <r>
      <rPr>
        <i/>
        <sz val="11"/>
        <color theme="1"/>
        <rFont val="Times New Roman"/>
        <charset val="134"/>
      </rPr>
      <t>Trichuris trichiura</t>
    </r>
    <r>
      <rPr>
        <sz val="11"/>
        <color theme="1"/>
        <rFont val="Times New Roman"/>
        <charset val="134"/>
      </rPr>
      <t xml:space="preserve"> – ITS1, </t>
    </r>
    <r>
      <rPr>
        <i/>
        <sz val="11"/>
        <color theme="1"/>
        <rFont val="Times New Roman"/>
        <charset val="134"/>
      </rPr>
      <t>Ancylostoma duodenale</t>
    </r>
    <r>
      <rPr>
        <sz val="11"/>
        <color theme="1"/>
        <rFont val="Times New Roman"/>
        <charset val="134"/>
      </rPr>
      <t xml:space="preserve"> - ITS1,  </t>
    </r>
    <r>
      <rPr>
        <i/>
        <sz val="11"/>
        <color theme="1"/>
        <rFont val="Times New Roman"/>
        <charset val="134"/>
      </rPr>
      <t>Necator americanus</t>
    </r>
    <r>
      <rPr>
        <sz val="11"/>
        <color theme="1"/>
        <rFont val="Times New Roman"/>
        <charset val="134"/>
      </rPr>
      <t xml:space="preserve"> – ITS2 region </t>
    </r>
  </si>
  <si>
    <t>Ct ≤ 38 = positive</t>
  </si>
  <si>
    <t>With in 5 mins</t>
  </si>
  <si>
    <t>Naomi E. Clarke</t>
  </si>
  <si>
    <t>10.4269/ajtmh.18-0356</t>
  </si>
  <si>
    <t>2015 May to 2016  June</t>
  </si>
  <si>
    <r>
      <rPr>
        <sz val="11"/>
        <color theme="1"/>
        <rFont val="Times New Roman"/>
        <charset val="134"/>
      </rPr>
      <t xml:space="preserve">To compare the diagnostic performance of SNF and qPCR for STH infections, in terms of both diagnostic sensitivity and infection intensity measurements, using samples from a field trial; and 2) to examine variation in qPCR by conducting repeated analysis on a stool sample positive forinfection intensity results (Ct values), </t>
    </r>
    <r>
      <rPr>
        <i/>
        <sz val="11"/>
        <color theme="1"/>
        <rFont val="Times New Roman"/>
        <charset val="134"/>
      </rPr>
      <t>N. americanus</t>
    </r>
    <r>
      <rPr>
        <sz val="11"/>
        <color theme="1"/>
        <rFont val="Times New Roman"/>
        <charset val="134"/>
      </rPr>
      <t>, preserved in 5%potassium dichromate over a</t>
    </r>
  </si>
  <si>
    <t>Aileu and Manufahi municipalities of Timor-Leste</t>
  </si>
  <si>
    <t>University of Melbourne, Victoria, Australia - Microscopy PCR - QIMR Berghofer Medical Research Institute</t>
  </si>
  <si>
    <t>children attending six primary schools in the Aileu and Manufahi municipalities of Timor-Leste</t>
  </si>
  <si>
    <t>The maximum Ct value considered to represent a positive result was 31 for Ascaris spp. and 35 for all other species, consistent with previous studies</t>
  </si>
  <si>
    <t>1 to 3 months</t>
  </si>
  <si>
    <t>Formalin-fixed</t>
  </si>
  <si>
    <t>Sodium nitrate solution at a specific gravity of 1.20</t>
  </si>
  <si>
    <t>Stacey Llewellyn</t>
  </si>
  <si>
    <t>10.1371/journal.pntd.0004380</t>
  </si>
  <si>
    <t>Timor-Leste and Cambodia</t>
  </si>
  <si>
    <t>2013 May to 2016 April</t>
  </si>
  <si>
    <t>CCT</t>
  </si>
  <si>
    <t>Small rural communities in Manufahi district, Timor-Leste, rural village in Rovieng District, Preah Vihear Province, Cambodia</t>
  </si>
  <si>
    <t>Queensland Berghofer Institute of Medical Research - PCR, Timor-Leste National Lab and University of Queensland (UQ) Gatton campus - Microscopy</t>
  </si>
  <si>
    <t>467 individuals enrolled in the WASH for WORMS interventional trial in Timor-Leste and 213 individuals enrolled in a cross sectional study of intestinal parasites in northern Cambodia</t>
  </si>
  <si>
    <t>Around 4 months</t>
  </si>
  <si>
    <t>Powersoil DNA Isolation Kit</t>
  </si>
  <si>
    <t>5% w/v potassium dichromate solution in room temperature</t>
  </si>
  <si>
    <r>
      <rPr>
        <i/>
        <sz val="11"/>
        <color theme="1"/>
        <rFont val="Times New Roman"/>
        <charset val="134"/>
      </rPr>
      <t>Ascaris lumbricoides</t>
    </r>
    <r>
      <rPr>
        <sz val="11"/>
        <color theme="1"/>
        <rFont val="Times New Roman"/>
        <charset val="134"/>
      </rPr>
      <t xml:space="preserve"> – ITS1, </t>
    </r>
    <r>
      <rPr>
        <i/>
        <sz val="11"/>
        <color theme="1"/>
        <rFont val="Times New Roman"/>
        <charset val="134"/>
      </rPr>
      <t xml:space="preserve">Trichuris trichiura </t>
    </r>
    <r>
      <rPr>
        <sz val="11"/>
        <color theme="1"/>
        <rFont val="Times New Roman"/>
        <charset val="134"/>
      </rPr>
      <t xml:space="preserve">– ITS1, </t>
    </r>
    <r>
      <rPr>
        <i/>
        <sz val="11"/>
        <color theme="1"/>
        <rFont val="Times New Roman"/>
        <charset val="134"/>
      </rPr>
      <t>Ancylostoma duodenale</t>
    </r>
    <r>
      <rPr>
        <sz val="11"/>
        <color theme="1"/>
        <rFont val="Times New Roman"/>
        <charset val="134"/>
      </rPr>
      <t xml:space="preserve"> - ITS1, </t>
    </r>
    <r>
      <rPr>
        <i/>
        <sz val="11"/>
        <color theme="1"/>
        <rFont val="Times New Roman"/>
        <charset val="134"/>
      </rPr>
      <t xml:space="preserve"> Necator americanus</t>
    </r>
    <r>
      <rPr>
        <sz val="11"/>
        <color theme="1"/>
        <rFont val="Times New Roman"/>
        <charset val="134"/>
      </rPr>
      <t xml:space="preserve"> – ITS2 region </t>
    </r>
  </si>
  <si>
    <t>With 1 month</t>
  </si>
  <si>
    <t>10% formalin</t>
  </si>
  <si>
    <t>Data was extracted by NJ and KW</t>
  </si>
  <si>
    <t>All the data regarding NAATs and KK was extracted from  October 2024 to February 2025 and data on NAATs and flotation methods from September to October 2025</t>
  </si>
  <si>
    <t>Detection of ascariasis</t>
  </si>
  <si>
    <t>NAAT / KK</t>
  </si>
  <si>
    <t>KK / Composite(NAAT+KK)</t>
  </si>
  <si>
    <t>NAAT / Composite (NAAT+KK)</t>
  </si>
  <si>
    <t>NAAT/ Flotation</t>
  </si>
  <si>
    <t>Flotation/Composite(Flotation+PCR)</t>
  </si>
  <si>
    <t>NAAT/Composite(Flotation+PCR)</t>
  </si>
  <si>
    <t>Study ID</t>
  </si>
  <si>
    <t>TP</t>
  </si>
  <si>
    <t>FP</t>
  </si>
  <si>
    <t>FN</t>
  </si>
  <si>
    <t>TN</t>
  </si>
  <si>
    <t>Azzopardi et al 2021</t>
  </si>
  <si>
    <t>Mugo et al 2024</t>
  </si>
  <si>
    <t>Dunn et al 2020</t>
  </si>
  <si>
    <t>Vlaminck et al, 2019</t>
  </si>
  <si>
    <t>Meurs et al 2017</t>
  </si>
  <si>
    <t>Bradbury et al, 2021</t>
  </si>
  <si>
    <t>Mationg et al 2017</t>
  </si>
  <si>
    <t>Poole et al, 2023</t>
  </si>
  <si>
    <t>Easton et al 2016</t>
  </si>
  <si>
    <t>Bartlett et al, 2021</t>
  </si>
  <si>
    <t>Pujol et al 2021</t>
  </si>
  <si>
    <t>Clarke et al, 2018</t>
  </si>
  <si>
    <t>Gaidhane et al 2024</t>
  </si>
  <si>
    <t>Llewellyn et al, 2016</t>
  </si>
  <si>
    <t>Soultani et al 2024</t>
  </si>
  <si>
    <t>Adisakwattana et al 2020</t>
  </si>
  <si>
    <t>Keller et al 2020</t>
  </si>
  <si>
    <t>Aung et al 2022</t>
  </si>
  <si>
    <t>Noor et al, 2023</t>
  </si>
  <si>
    <t>Detection of trichuriasis</t>
  </si>
  <si>
    <t>KK / Composite (NAAT+KK)</t>
  </si>
  <si>
    <t>Study</t>
  </si>
  <si>
    <t>Azzopardiet al 2021</t>
  </si>
  <si>
    <t>Ngari et al 2020</t>
  </si>
  <si>
    <t>Chung et al 2020</t>
  </si>
  <si>
    <t>Pujol et al 2020</t>
  </si>
  <si>
    <t>Detection of hookworm infection</t>
  </si>
  <si>
    <t>Inpankaew et al 2014</t>
  </si>
  <si>
    <t>Knopp et al 2014</t>
  </si>
  <si>
    <t>Servián et al, 2022</t>
  </si>
  <si>
    <t>Schär  et al 2013</t>
  </si>
  <si>
    <t>Mens et al 2013</t>
  </si>
  <si>
    <t>Easton et al 2017</t>
  </si>
  <si>
    <t>Detection of Strongyloidiasis</t>
  </si>
  <si>
    <t>NAAT / BT</t>
  </si>
  <si>
    <t>BT / Composite (NAAT+BT)</t>
  </si>
  <si>
    <t>NAAT / Composite (NAAT+BT)</t>
  </si>
  <si>
    <t>Chankongsin et al 2020</t>
  </si>
  <si>
    <t>Hailu et al 2022</t>
  </si>
  <si>
    <t>Meurs 2017</t>
  </si>
  <si>
    <t>Barda 2016</t>
  </si>
  <si>
    <t>Schar et al 2013</t>
  </si>
  <si>
    <t>Becker et al 2015</t>
  </si>
  <si>
    <t>Knop et al 2014</t>
  </si>
  <si>
    <t>Malaga et al 2024</t>
  </si>
  <si>
    <t>Kristanti et al 2018</t>
  </si>
  <si>
    <t>Amor et al 2016</t>
  </si>
  <si>
    <t>Fleitas et al 2021</t>
  </si>
  <si>
    <t>Amor et al 2020</t>
  </si>
  <si>
    <t>Detection of STH</t>
  </si>
  <si>
    <t>NAAT /KK</t>
  </si>
  <si>
    <t>KK /  Composite (NAAT+KK)</t>
  </si>
  <si>
    <t>CCS</t>
  </si>
  <si>
    <t>Case controlstudies</t>
  </si>
  <si>
    <t>Cross sectional studies</t>
  </si>
  <si>
    <t>CS</t>
  </si>
  <si>
    <t>Cohort Studies</t>
  </si>
  <si>
    <t>Randamized control trials</t>
  </si>
  <si>
    <t>Random</t>
  </si>
  <si>
    <t>Non random</t>
  </si>
  <si>
    <t>Prospective</t>
  </si>
  <si>
    <t>Direct wet mount</t>
  </si>
  <si>
    <t>Formalin ether concentration</t>
  </si>
  <si>
    <t>Kato-Katz</t>
  </si>
  <si>
    <t>Agar plate culture</t>
  </si>
  <si>
    <t>Harada Mori technique</t>
  </si>
  <si>
    <t>Polymerase chain reaction</t>
  </si>
  <si>
    <t>Nucleic acid amplification test</t>
  </si>
  <si>
    <t>Loop-mediated isothermal amplification</t>
  </si>
  <si>
    <t>Sodium nitrate flotation</t>
  </si>
  <si>
    <t>Ascaris lumbricoides</t>
  </si>
  <si>
    <t>Trichuris triciuria</t>
  </si>
  <si>
    <t>Necator americanus</t>
  </si>
  <si>
    <t>Ancylostoma duodenale</t>
  </si>
  <si>
    <t>Ancylostoma ceylanicum</t>
  </si>
  <si>
    <t>Strongyloides stercoralis</t>
  </si>
  <si>
    <t>Enterobius vermicularis</t>
  </si>
  <si>
    <t>Not relavant</t>
  </si>
  <si>
    <t>Composite reference standard</t>
  </si>
  <si>
    <t>Single blinding</t>
  </si>
  <si>
    <t>Double blinding</t>
  </si>
  <si>
    <t>Not tested</t>
  </si>
  <si>
    <t>True positive</t>
  </si>
  <si>
    <t>False positive</t>
  </si>
  <si>
    <t>False negative</t>
  </si>
  <si>
    <t>True negative</t>
  </si>
  <si>
    <r>
      <t xml:space="preserve">Chankongsin S, Wampfler R, Ruf M-T, Odermatt P, Marti H, Nickel B, et al. </t>
    </r>
    <r>
      <rPr>
        <i/>
        <sz val="11"/>
        <color theme="1"/>
        <rFont val="Times New Roman"/>
        <family val="1"/>
      </rPr>
      <t>Strongyloides stercoralis</t>
    </r>
    <r>
      <rPr>
        <sz val="11"/>
        <color theme="1"/>
        <rFont val="Times New Roman"/>
        <family val="1"/>
      </rPr>
      <t xml:space="preserve"> prevalence and diagnostics in Vientiane, Lao People’s Democratic Republic. Infect Dis Poverty. 2020;9(1):133.  doi: 10.1186/s40249-020-00750-y</t>
    </r>
  </si>
  <si>
    <r>
      <t xml:space="preserve">Hailu T, Amor A, Nibret E, Munshea A, Anegagrie M, Flores-Chavez MD, et al. Evaluation of five diagnostic methods for </t>
    </r>
    <r>
      <rPr>
        <i/>
        <sz val="11"/>
        <color theme="1"/>
        <rFont val="Times New Roman"/>
        <family val="1"/>
      </rPr>
      <t>Strongyloides stercoralis</t>
    </r>
    <r>
      <rPr>
        <sz val="11"/>
        <color theme="1"/>
        <rFont val="Times New Roman"/>
        <family val="1"/>
      </rPr>
      <t xml:space="preserve"> infection in Amhara National Regional State, northwest Ethiopia. BMC Infect Dis . 2022;22(1):297.  doi:10.1186/s12879-022-07299-1</t>
    </r>
  </si>
  <si>
    <r>
      <t xml:space="preserve">Becker SL, Piraisoody N, Kramme S, Marti H, Silué KD, Panning M, et al. Real-time PCR for detection of </t>
    </r>
    <r>
      <rPr>
        <i/>
        <sz val="11"/>
        <color theme="1"/>
        <rFont val="Times New Roman"/>
        <family val="1"/>
      </rPr>
      <t>Strongyloides stercoralis</t>
    </r>
    <r>
      <rPr>
        <sz val="11"/>
        <color theme="1"/>
        <rFont val="Times New Roman"/>
        <family val="1"/>
      </rPr>
      <t xml:space="preserve"> in human stool samples from Côte d’Ivoire: Diagnostic accuracy, inter-laboratory comparison and patterns of hookworm co-infection. Acta Trop. 2015;150:210–7. doi: 10.1016/j.actatropica.2015.07.019</t>
    </r>
  </si>
  <si>
    <t xml:space="preserve">Azzopardi KI, Hardy M, Baker C, Bonnici R, Llewellyn S, McCarthy JS, et al. Detection of six soil-transmitted helminths in human stool by qPCR- a systematic workflow. PLoS One. 2021;16(9):e0258039.  doi: 10.1371/journal.pone.0258039 </t>
  </si>
  <si>
    <r>
      <t xml:space="preserve">Ngari MG, Mwangi IN, Njoroge MP, Kinyua J, Osuna FA, Kimeu BM, et al. Development and evaluation of a loop-mediated isothermal amplification (LAMP) diagnostic test for detection of whipworm, </t>
    </r>
    <r>
      <rPr>
        <i/>
        <sz val="11"/>
        <color theme="1"/>
        <rFont val="Times New Roman"/>
        <family val="1"/>
      </rPr>
      <t>Trichuris trichiura,</t>
    </r>
    <r>
      <rPr>
        <sz val="11"/>
        <color theme="1"/>
        <rFont val="Times New Roman"/>
        <family val="1"/>
      </rPr>
      <t xml:space="preserve"> in faecal samples. J Helminthol . 2020;94:e142. doi: 10.1017/S0022149X2000022X</t>
    </r>
  </si>
  <si>
    <r>
      <t xml:space="preserve">Knopp S, Salim N, Schindler T, Voules DAK, Rothen J, Lweno O, et al. Diagnostic accuracy of Kato-Katz, FLOTAC, Baermann, and PCR methods for the detection of light-intensity hookworm and </t>
    </r>
    <r>
      <rPr>
        <i/>
        <sz val="11"/>
        <color theme="1"/>
        <rFont val="Times New Roman"/>
        <family val="1"/>
      </rPr>
      <t>Strongyloides stercoralis</t>
    </r>
    <r>
      <rPr>
        <sz val="11"/>
        <color theme="1"/>
        <rFont val="Times New Roman"/>
        <family val="1"/>
      </rPr>
      <t xml:space="preserve"> infections in Tanzania. 2014;90(3):535–45. doi: 10.4269/ajtmh.13-0268</t>
    </r>
  </si>
  <si>
    <t>Dunn JC, Papaiakovou M, Han KT, Chooneea D, Bettis AA, Wyine NY, et al. The increased sensitivity of qPCR in comparison to Kato-Katz is required for the accurate assessment of the prevalence of soil-transmitted helminth infection in settings that have received multiple rounds of mass drug administration. Parasit Vectors. 2020;13(1):324.  doi: 10.1186/s13071-020-04197-w</t>
  </si>
  <si>
    <t>Benjamin-Chung J, Pilotte N, Ercumen A, Grant JR, Maasch JRMA, Gonzalez AM, et al. Comparison of multi-parallel qPCR and double-slide Kato-Katz for detection of soil-transmitted helminth infection among children in rural Bangladesh. PLoS Negl Trop Dis . 2020;14(4):e0008087. doi: 10.1371/journal.pntd.0008087</t>
  </si>
  <si>
    <t xml:space="preserve">Meurs L, Polderman AM, Vinkeles Melchers NVS, Brienen EAT, Verweij JJ, Groosjohan B, et al. Diagnosing polyparasitism in a high-prevalence setting in Beira, Mozambique: detection of intestinal parasites in fecal samples by microscopy and real-time PCR. PLoS Negl Trop Dis . 2017;11(1):e0005310. doi.org/10.1371/journal.pntd.0005310 </t>
  </si>
  <si>
    <t>Mationg MLS, Gordon CA, Tallo VL, Olveda RM, Alday PP, Reñosa MDC, et al. Status of soil-transmitted helminth infections in schoolchildren in Laguna Province, the Philippines: Determined by parasitological and molecular diagnostic techniques. PLoS Negl Trop Dis . 2017 ;11(11):e0006022. doi: 10.1371/journal.pntd.0006022</t>
  </si>
  <si>
    <r>
      <t xml:space="preserve">Barda B, Wampfler R, Sayasone S, Phongluxa K, Xayavong S, Keoduangsy K, Schindler C, Keiser J. Evaluation of Two DNA Extraction Methods for Detection of </t>
    </r>
    <r>
      <rPr>
        <i/>
        <sz val="11"/>
        <color theme="1"/>
        <rFont val="Times New Roman"/>
        <family val="1"/>
      </rPr>
      <t xml:space="preserve">Strongyloides stercoralis </t>
    </r>
    <r>
      <rPr>
        <sz val="11"/>
        <color theme="1"/>
        <rFont val="Times New Roman"/>
        <family val="1"/>
      </rPr>
      <t xml:space="preserve">Infection. J Clin Microbiol. 2018 Mar 26;56(4):e01941-17. doi: 10.1128/JCM.01941-17. </t>
    </r>
  </si>
  <si>
    <r>
      <t>Schär F, Odermatt P, Khieu V, Panning M, Duong S, Muth S, et al. Evaluation of real-time PCR for S</t>
    </r>
    <r>
      <rPr>
        <i/>
        <sz val="11"/>
        <color theme="1"/>
        <rFont val="Times New Roman"/>
        <family val="1"/>
      </rPr>
      <t>trongyloides stercoralis</t>
    </r>
    <r>
      <rPr>
        <sz val="11"/>
        <color theme="1"/>
        <rFont val="Times New Roman"/>
        <family val="1"/>
      </rPr>
      <t xml:space="preserve"> and hookworm as diagnostic tool in asymptomatic schoolchildren in Cambodia. 2013 May;126(2):89–92. doi: 10.1016/j.actatropica.2012.12.012</t>
    </r>
  </si>
  <si>
    <t>van Mens SP, Aryeetey Y, Yazdanbakhsh M, van Lieshout L, Boakye D, Verweij JJ. Comparison of real-time PCR and Kato smear microscopy for the detection of hookworm infections in three consecutive faecal samples from schoolchildren in Ghana. Trans R Soc Trop Med Hyg. 2013;107(4):269–71. doi: 10.1093/trstmh/trs094</t>
  </si>
  <si>
    <t>Inpankaew T, Schär F, Khieu V, Muth S, Dalsgaard A, Marti H, et al. Simple fecal flotation is a superior alternative to guadruple kato katz smear examination for the detection of hookworm eggs in human stool. PLoS Negl Trop Dis . 2014;8(12):e3313.  doi: 10.1371/journal.pntd.0003313</t>
  </si>
  <si>
    <t>Easton A V., Oliveira RG, O’Connell EM, Kepha S, Mwandawiro CS, Njenga SM, et al. Multi-parallel qPCR provides increased sensitivity and diagnostic breadth for gastrointestinal parasites of humans: Field-based inferences on the impact of mass deworming. Parasites and Vectors. 2016 27;9(1):38. doi: 10.1186/s13071-016-1314-y</t>
  </si>
  <si>
    <t xml:space="preserve">Grau-Pujol B, Martí-Soler H, Escola V, Demontis M, Jamine JC, Gandasegui J, et al. Towards soil-transmitted helminths transmission interruption: The impact of diagnostic tools on infection prediction in a low intensity setting in Southern Mozambique. PLoS Negl Trop Dis . 2021;15(10):e0009803. doi: 10.1371/journal.pntd.0009803 </t>
  </si>
  <si>
    <t>Adisakwattana P, Yoonuan T, Phuphisut O, Poodeepiyasawat A, Homsuwan N, Gordon CA, et al. Clinical helminthiases in Thailand border regions show elevated prevalence levels using qPCR diagnostics combined with traditional microscopic methods. Parasit Vectors. 2020;13(1):416. doi: 10.1186/s13071-020-04290-0</t>
  </si>
  <si>
    <t>Soultani M, Bartlett AW, Mendes EP, Hii SF, Traub R, Palmeirim MS, et al. Estimating Prevalence and infection intensity of soil-transmitted helminths using  quantitative polymerase chain reaction and Kato-Katz in school-age children in Angola. Am J Trop Med Hyg. 2024;110(6):1145–51. doi: 10.4269/ajtmh.23-0821</t>
  </si>
  <si>
    <t>Keller L, Patel C, Welsche S, Schindler T, Hürlimann E, Keiser J et al. Performance of the Kato-Katz method and real-time polymerase chain reaction for the diagnosis of soil-transmitted helminthiasis in the framework of a randomised controlled trial: treatment efficacy and day-to-day variation. Parasit Vectors. 2020;13(1):517.  doi: 10.1186/s13071-020-04401-x</t>
  </si>
  <si>
    <t>Gaidhane S, Gaidhane A, Khatib MN, Telrandhe S, Patil M, Saxena D, et al. Estimation of the parasitic burden of soil-transmitted helminths among pregnant women in the Maharashtra State of India Using qPCR: A Community-Based Study. Indian J Community Med . 2024;49(1) doi: 10.4103/ijcm.ijcm_249_23</t>
  </si>
  <si>
    <r>
      <t>Malaga JL, Fernandez-Baca M V, Castellanos-Gonzalez A, Tanabe MB, Tift C, Morales ML, et al. The recombinase polymerase amplification test for</t>
    </r>
    <r>
      <rPr>
        <i/>
        <sz val="11"/>
        <color theme="1"/>
        <rFont val="Times New Roman"/>
        <family val="1"/>
      </rPr>
      <t xml:space="preserve"> Strongyloides stercoralis i</t>
    </r>
    <r>
      <rPr>
        <sz val="11"/>
        <color theme="1"/>
        <rFont val="Times New Roman"/>
        <family val="1"/>
      </rPr>
      <t xml:space="preserve">s more sensitive than microscopy and real-time pcr in high-risk communities of Cusco, Peru. 2024;13(10):869. doi: 10.3390/pathogens13100869 </t>
    </r>
  </si>
  <si>
    <r>
      <t xml:space="preserve">Kristanti H, Meyanti F, Wijayanti MA, Mahendradhata Y, Polman K, Chappuis F, et al. Diagnostic comparison of Baermann funnel, Koga agar plate culture and polymerase chain reaction for detection of human </t>
    </r>
    <r>
      <rPr>
        <i/>
        <sz val="11"/>
        <color theme="1"/>
        <rFont val="Times New Roman"/>
        <family val="1"/>
      </rPr>
      <t xml:space="preserve">Strongyloides stercoralis </t>
    </r>
    <r>
      <rPr>
        <sz val="11"/>
        <color theme="1"/>
        <rFont val="Times New Roman"/>
        <family val="1"/>
      </rPr>
      <t>infection in Maluku, Indonesia. Parasitol Res. 2018 ;117(10):3229–35. doi: 10.1007/s00436-018-6021-5</t>
    </r>
  </si>
  <si>
    <t>Amor A, Rodriguez E, Saugar JM, Arroyo A, López-Quintana B, Abera B, et al. High prevalence of Strongyloides stercoralis in school-aged children in a rural highland of north-western Ethiopia: the role of intensive diagnostic work-up. Parasit Vectors. 2016;9(1):617.  doi: 10.1186/s13071-016-1912-8</t>
  </si>
  <si>
    <t xml:space="preserve">Aung E, Han KT, Gordon CA, Hlaing NN, Aye MM, Htun MW, et al. High prevalence of soil-transmitted helminth infections in Myanmar schoolchildren. Infect Dis Poverty. 2022;11(1):1–12. doi:10.1186/s40249-022-00952-6 </t>
  </si>
  <si>
    <r>
      <t xml:space="preserve">Fleitas PE, Vargas PA, Caro N, Almazan MC, Echazú A, Juárez M, et al. Scope and limitations of a multiplex conventional PCR for the diagnosis of </t>
    </r>
    <r>
      <rPr>
        <i/>
        <sz val="11"/>
        <color theme="1"/>
        <rFont val="Times New Roman"/>
        <family val="1"/>
      </rPr>
      <t>S. stercoralis</t>
    </r>
    <r>
      <rPr>
        <sz val="11"/>
        <color theme="1"/>
        <rFont val="Times New Roman"/>
        <family val="1"/>
      </rPr>
      <t xml:space="preserve"> and hookworms. Brazilian J Infect Dis . 2021;25(6):101649.  doi: 10.1016/j.bjid.2021.101649</t>
    </r>
  </si>
  <si>
    <r>
      <t xml:space="preserve">Aramendia AA, Anegagrie M, Zewdie D, Dacal E, Saugar JM, Herrador Z, et al. Epidemiology of intestinal helminthiases in a rural community of Ethiopia: Is it time to expand control programs to include </t>
    </r>
    <r>
      <rPr>
        <i/>
        <sz val="11"/>
        <color theme="1"/>
        <rFont val="Times New Roman"/>
        <family val="1"/>
      </rPr>
      <t>Strongyloides stercoralis</t>
    </r>
    <r>
      <rPr>
        <sz val="11"/>
        <color theme="1"/>
        <rFont val="Times New Roman"/>
        <family val="1"/>
      </rPr>
      <t xml:space="preserve"> and the entire community? PLoS Negl Trop Dis . 2020 ;14(6):e0008315.  doi: 10.1371/journal.pntd.0008315 </t>
    </r>
  </si>
  <si>
    <t>Mugo RM, Rausch S, Musimbi ZD, Strube C, Raulf M-K, Landt O, et al. Evaluation of copromicroscopy, multiplex-qPCR and antibody serology for monitoring of human ascariasis in endemic settings. PLoS Negl Trop Dis . 2024 ;18(6):e0012279.  doi.org/10.1371/journal.pntd.0012279</t>
  </si>
  <si>
    <t>Vlaminck J, Cools P, Albonico M, Ame S, Ayana M, Cringoli G, et al. Therapeutic efficacy of albendazole against soil-transmitted helminthiasis in children measured by five diagnostic methods. PLoS Negl Trop Dis . 2019 ;13(8):e0007471.  doi: 10.1371/journal.pntd.0007471</t>
  </si>
  <si>
    <t>Noor Z, Hossain B, Khan SS, Kabir M, Bhuiyan ATMRH, Alam MS, et al. Prevalence of Soil-Transmitted Helminths at Baseline and after Albendazole  Treatment in the school-age children of forcibly displaced Myanmar nationals in Bangladesh. Am J Trop Med Hyg. 2023;109(3):656–66. doi: 10.4269/ajtmh.23-0260</t>
  </si>
  <si>
    <t>Bradbury RS, Lane M, Arguello I, Handali S, Cooley G, Pilotte N, et al. Parasitic Disease Surveillance, Mississippi, USA. Emerg Infect Dis. 2021;27(8):2201–4. doi: 10.3201/eid2708.204318</t>
  </si>
  <si>
    <r>
      <t>Servián A, Repetto SA, Lorena Zonta M, Navone GT. Human hookworms from Argentina: Differential diagnosis of</t>
    </r>
    <r>
      <rPr>
        <i/>
        <sz val="11"/>
        <color theme="1"/>
        <rFont val="Times New Roman"/>
        <family val="1"/>
      </rPr>
      <t xml:space="preserve"> Necator americanus </t>
    </r>
    <r>
      <rPr>
        <sz val="11"/>
        <color theme="1"/>
        <rFont val="Times New Roman"/>
        <family val="1"/>
      </rPr>
      <t xml:space="preserve">and  </t>
    </r>
    <r>
      <rPr>
        <i/>
        <sz val="11"/>
        <color theme="1"/>
        <rFont val="Times New Roman"/>
        <family val="1"/>
      </rPr>
      <t xml:space="preserve">Ancylostoma duodenale </t>
    </r>
    <r>
      <rPr>
        <sz val="11"/>
        <color theme="1"/>
        <rFont val="Times New Roman"/>
        <family val="1"/>
      </rPr>
      <t>in endemic populations from Buenos Aires and Misiones. Rev Argent Microbiol. 2022;54(4):268–81. doi: 10.1016/j.ram.2022.05.005</t>
    </r>
  </si>
  <si>
    <t>Poole C, Barker T, Bradbury R, Capone D, Chatham AH, Handali S, et al. Cross-sectional study of soil-transmitted helminthiases in black belt region of  Alabama, USA. Emerg Infect Dis. 2023;29(12):2461–70. doi: 10.3201/eid2912.230751</t>
  </si>
  <si>
    <t xml:space="preserve">Bartlett AW, Traub R, Amaral S, Hii SF, Clarke NE, Matthews A, et al. Comparison between Quantitative Polymerase Chain Reaction and Sodium Nitrate Flotation Microscopy in Diagnosing Soil-Transmitted Helminth Infections. Am J Trop Med Hyg . 2021;105(5):1210–3. doi: 10.4269/ajtmh.21-0227  </t>
  </si>
  <si>
    <t>Clarke NE, Llewellyn S, Traub RJ, McCarthy J, Richardson A, Nery S V et al. Quantitative Polymerase Chain Reaction for diagnosis of soil-transmitted helminth  infections: A comparison with a flotation-based technique and an investigation of variability in DNA detection. Am J Trop Med Hyg. 2018 ;99(4):1033–40. doi: 10.4269/ajtmh.18-0356</t>
  </si>
  <si>
    <t xml:space="preserve">Llewellyn S, Inpankaew T, Nery SV, Gray DJ, Verweij JJ, Clements ACA, et al. Application of a multiplex quantitative PCR to assess prevalence and intensity of intestinal parasite infections in a controlled clinical trial. PLoS Negl Trop Dis . 2016 Jan ;10(1):e0004380. doi: 10.1371/journal.pntd.0004380 </t>
  </si>
  <si>
    <t>References</t>
  </si>
</sst>
</file>

<file path=xl/styles.xml><?xml version="1.0" encoding="utf-8"?>
<styleSheet xmlns="http://schemas.openxmlformats.org/spreadsheetml/2006/main" xmlns:mc="http://schemas.openxmlformats.org/markup-compatibility/2006" xmlns:x14ac="http://schemas.microsoft.com/office/spreadsheetml/2009/9/ac" mc:Ignorable="x14ac">
  <fonts count="26">
    <font>
      <sz val="11"/>
      <color theme="1"/>
      <name val="Calibri"/>
      <charset val="134"/>
      <scheme val="minor"/>
    </font>
    <font>
      <sz val="11"/>
      <color rgb="FF000000"/>
      <name val="Calibri"/>
      <charset val="134"/>
    </font>
    <font>
      <i/>
      <sz val="11"/>
      <color theme="1"/>
      <name val="Calibri"/>
      <charset val="134"/>
      <scheme val="minor"/>
    </font>
    <font>
      <sz val="12"/>
      <color theme="1"/>
      <name val="Times New Roman"/>
      <charset val="134"/>
    </font>
    <font>
      <sz val="12"/>
      <name val="Times New Roman"/>
      <charset val="134"/>
    </font>
    <font>
      <sz val="11"/>
      <color theme="1"/>
      <name val="Times New Roman"/>
      <charset val="134"/>
    </font>
    <font>
      <sz val="11"/>
      <color rgb="FF000000"/>
      <name val="Times New Roman"/>
      <charset val="134"/>
    </font>
    <font>
      <sz val="11"/>
      <name val="Times New Roman"/>
      <charset val="134"/>
    </font>
    <font>
      <sz val="11"/>
      <color rgb="FF333132"/>
      <name val="Times New Roman"/>
      <charset val="134"/>
    </font>
    <font>
      <sz val="11"/>
      <color rgb="FF333333"/>
      <name val="Times New Roman"/>
      <charset val="134"/>
    </font>
    <font>
      <sz val="11"/>
      <color rgb="FF202020"/>
      <name val="Times New Roman"/>
      <charset val="134"/>
    </font>
    <font>
      <u/>
      <sz val="11"/>
      <color theme="10"/>
      <name val="Times New Roman"/>
      <charset val="134"/>
    </font>
    <font>
      <sz val="11"/>
      <color rgb="FF111111"/>
      <name val="Times New Roman"/>
      <charset val="134"/>
    </font>
    <font>
      <sz val="11"/>
      <color rgb="FF212121"/>
      <name val="Times New Roman"/>
      <charset val="134"/>
    </font>
    <font>
      <i/>
      <sz val="11"/>
      <color theme="1"/>
      <name val="Times New Roman"/>
      <charset val="134"/>
    </font>
    <font>
      <b/>
      <sz val="11"/>
      <color theme="1"/>
      <name val="Calibri"/>
      <charset val="134"/>
      <scheme val="minor"/>
    </font>
    <font>
      <sz val="8"/>
      <color theme="1"/>
      <name val="Times New Roman"/>
      <charset val="134"/>
    </font>
    <font>
      <u/>
      <sz val="11"/>
      <color theme="10"/>
      <name val="Calibri"/>
      <charset val="134"/>
      <scheme val="minor"/>
    </font>
    <font>
      <sz val="11"/>
      <color theme="1"/>
      <name val="Calibri"/>
      <charset val="134"/>
    </font>
    <font>
      <i/>
      <sz val="11"/>
      <color rgb="FF000000"/>
      <name val="Times New Roman"/>
      <charset val="134"/>
    </font>
    <font>
      <i/>
      <sz val="11"/>
      <name val="Times New Roman"/>
      <charset val="134"/>
    </font>
    <font>
      <b/>
      <sz val="9"/>
      <name val="Tahoma"/>
      <charset val="134"/>
    </font>
    <font>
      <sz val="9"/>
      <name val="Tahoma"/>
      <charset val="134"/>
    </font>
    <font>
      <sz val="11"/>
      <color theme="1"/>
      <name val="Times New Roman"/>
      <family val="1"/>
    </font>
    <font>
      <i/>
      <sz val="11"/>
      <color theme="1"/>
      <name val="Times New Roman"/>
      <family val="1"/>
    </font>
    <font>
      <b/>
      <sz val="12"/>
      <color theme="1"/>
      <name val="Times New Roman"/>
      <family val="1"/>
    </font>
  </fonts>
  <fills count="18">
    <fill>
      <patternFill patternType="none"/>
    </fill>
    <fill>
      <patternFill patternType="gray125"/>
    </fill>
    <fill>
      <patternFill patternType="solid">
        <fgColor rgb="FFFFFFCC"/>
        <bgColor indexed="64"/>
      </patternFill>
    </fill>
    <fill>
      <patternFill patternType="solid">
        <fgColor theme="5" tint="0.79995117038483843"/>
        <bgColor indexed="64"/>
      </patternFill>
    </fill>
    <fill>
      <patternFill patternType="solid">
        <fgColor theme="4" tint="0.79995117038483843"/>
        <bgColor indexed="64"/>
      </patternFill>
    </fill>
    <fill>
      <patternFill patternType="solid">
        <fgColor theme="9" tint="0.79995117038483843"/>
        <bgColor indexed="64"/>
      </patternFill>
    </fill>
    <fill>
      <patternFill patternType="solid">
        <fgColor theme="9" tint="0.59999389629810485"/>
        <bgColor indexed="64"/>
      </patternFill>
    </fill>
    <fill>
      <patternFill patternType="solid">
        <fgColor theme="2"/>
        <bgColor indexed="64"/>
      </patternFill>
    </fill>
    <fill>
      <patternFill patternType="solid">
        <fgColor theme="0" tint="-0.34998626667073579"/>
        <bgColor indexed="64"/>
      </patternFill>
    </fill>
    <fill>
      <patternFill patternType="solid">
        <fgColor theme="2" tint="-0.249977111117893"/>
        <bgColor indexed="64"/>
      </patternFill>
    </fill>
    <fill>
      <patternFill patternType="solid">
        <fgColor theme="6" tint="0.79995117038483843"/>
        <bgColor indexed="64"/>
      </patternFill>
    </fill>
    <fill>
      <patternFill patternType="solid">
        <fgColor theme="2" tint="-9.9978637043366805E-2"/>
        <bgColor indexed="64"/>
      </patternFill>
    </fill>
    <fill>
      <patternFill patternType="solid">
        <fgColor theme="6" tint="0.39994506668294322"/>
        <bgColor indexed="64"/>
      </patternFill>
    </fill>
    <fill>
      <patternFill patternType="solid">
        <fgColor theme="0" tint="-0.249977111117893"/>
        <bgColor indexed="64"/>
      </patternFill>
    </fill>
    <fill>
      <patternFill patternType="solid">
        <fgColor theme="3" tint="0.79995117038483843"/>
        <bgColor indexed="64"/>
      </patternFill>
    </fill>
    <fill>
      <patternFill patternType="solid">
        <fgColor theme="3" tint="0.59999389629810485"/>
        <bgColor indexed="64"/>
      </patternFill>
    </fill>
    <fill>
      <patternFill patternType="solid">
        <fgColor theme="8" tint="0.79995117038483843"/>
        <bgColor indexed="64"/>
      </patternFill>
    </fill>
    <fill>
      <patternFill patternType="solid">
        <fgColor theme="8" tint="0.59999389629810485"/>
        <bgColor indexed="64"/>
      </patternFill>
    </fill>
  </fills>
  <borders count="16">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2">
    <xf numFmtId="0" fontId="0" fillId="0" borderId="0"/>
    <xf numFmtId="0" fontId="17" fillId="0" borderId="0" applyNumberFormat="0" applyFill="0" applyBorder="0" applyAlignment="0" applyProtection="0"/>
  </cellStyleXfs>
  <cellXfs count="220">
    <xf numFmtId="0" fontId="0" fillId="0" borderId="0" xfId="0"/>
    <xf numFmtId="0" fontId="1" fillId="0" borderId="0" xfId="0" applyFont="1"/>
    <xf numFmtId="0" fontId="2" fillId="0" borderId="0" xfId="0" applyFont="1"/>
    <xf numFmtId="0" fontId="3" fillId="0" borderId="0" xfId="0" applyFont="1"/>
    <xf numFmtId="0" fontId="3" fillId="0" borderId="0" xfId="0" applyFont="1" applyFill="1"/>
    <xf numFmtId="0" fontId="4" fillId="0" borderId="0" xfId="0" applyFont="1" applyFill="1"/>
    <xf numFmtId="0" fontId="3" fillId="0" borderId="0" xfId="0" applyFont="1" applyAlignment="1"/>
    <xf numFmtId="0" fontId="5" fillId="0" borderId="0" xfId="0" applyFont="1" applyBorder="1"/>
    <xf numFmtId="0" fontId="5" fillId="0" borderId="0" xfId="0" applyFont="1" applyBorder="1" applyAlignment="1">
      <alignment horizontal="center"/>
    </xf>
    <xf numFmtId="0" fontId="6" fillId="2" borderId="4" xfId="0" applyFont="1" applyFill="1" applyBorder="1" applyAlignment="1">
      <alignment horizontal="left" vertical="top"/>
    </xf>
    <xf numFmtId="0" fontId="5" fillId="2" borderId="4" xfId="0" applyFont="1" applyFill="1" applyBorder="1" applyAlignment="1">
      <alignment vertical="top"/>
    </xf>
    <xf numFmtId="0" fontId="5" fillId="2" borderId="4" xfId="0" applyFont="1" applyFill="1" applyBorder="1" applyAlignment="1">
      <alignment horizontal="left" vertical="top"/>
    </xf>
    <xf numFmtId="0" fontId="5" fillId="3" borderId="4" xfId="0" applyFont="1" applyFill="1" applyBorder="1" applyAlignment="1">
      <alignment vertical="top"/>
    </xf>
    <xf numFmtId="0" fontId="6" fillId="3" borderId="4" xfId="0" applyFont="1" applyFill="1" applyBorder="1" applyAlignment="1">
      <alignment horizontal="left" vertical="top"/>
    </xf>
    <xf numFmtId="0" fontId="5" fillId="2" borderId="4" xfId="0" applyFont="1" applyFill="1" applyBorder="1" applyAlignment="1">
      <alignment horizontal="left"/>
    </xf>
    <xf numFmtId="0" fontId="5" fillId="2" borderId="4" xfId="0" applyFont="1" applyFill="1" applyBorder="1"/>
    <xf numFmtId="0" fontId="5" fillId="2" borderId="4" xfId="0" applyFont="1" applyFill="1" applyBorder="1" applyAlignment="1">
      <alignment horizontal="center"/>
    </xf>
    <xf numFmtId="0" fontId="5" fillId="3" borderId="4" xfId="0" applyFont="1" applyFill="1" applyBorder="1"/>
    <xf numFmtId="0" fontId="6" fillId="3" borderId="4" xfId="0" applyFont="1" applyFill="1" applyBorder="1" applyAlignment="1">
      <alignment horizontal="left" vertical="center"/>
    </xf>
    <xf numFmtId="0" fontId="5" fillId="3" borderId="4" xfId="0" applyFont="1" applyFill="1" applyBorder="1" applyAlignment="1">
      <alignment horizontal="center"/>
    </xf>
    <xf numFmtId="0" fontId="7" fillId="2" borderId="4" xfId="1" applyFont="1" applyFill="1" applyBorder="1"/>
    <xf numFmtId="0" fontId="5" fillId="3" borderId="4" xfId="0" applyFont="1" applyFill="1" applyBorder="1" applyAlignment="1">
      <alignment horizontal="left"/>
    </xf>
    <xf numFmtId="0" fontId="5" fillId="3" borderId="4" xfId="0" applyFont="1" applyFill="1" applyBorder="1" applyAlignment="1"/>
    <xf numFmtId="0" fontId="5" fillId="3" borderId="4" xfId="0" applyNumberFormat="1" applyFont="1" applyFill="1" applyBorder="1" applyAlignment="1">
      <alignment horizontal="center"/>
    </xf>
    <xf numFmtId="0" fontId="5" fillId="2" borderId="4" xfId="0" applyNumberFormat="1" applyFont="1" applyFill="1" applyBorder="1" applyAlignment="1">
      <alignment horizontal="center"/>
    </xf>
    <xf numFmtId="0" fontId="7" fillId="2" borderId="4" xfId="1" applyFont="1" applyFill="1" applyBorder="1" applyAlignment="1">
      <alignment horizontal="left"/>
    </xf>
    <xf numFmtId="0" fontId="8" fillId="3" borderId="4" xfId="0" applyFont="1" applyFill="1" applyBorder="1"/>
    <xf numFmtId="0" fontId="7" fillId="2" borderId="4" xfId="0" applyFont="1" applyFill="1" applyBorder="1" applyAlignment="1">
      <alignment horizontal="left"/>
    </xf>
    <xf numFmtId="0" fontId="9" fillId="3" borderId="4" xfId="0" applyFont="1" applyFill="1" applyBorder="1"/>
    <xf numFmtId="0" fontId="9" fillId="2" borderId="4" xfId="0" applyFont="1" applyFill="1" applyBorder="1" applyAlignment="1">
      <alignment horizontal="left"/>
    </xf>
    <xf numFmtId="0" fontId="10" fillId="2" borderId="4" xfId="0" applyFont="1" applyFill="1" applyBorder="1" applyAlignment="1">
      <alignment horizontal="left"/>
    </xf>
    <xf numFmtId="0" fontId="7" fillId="2" borderId="4" xfId="1" applyFont="1" applyFill="1" applyBorder="1" applyAlignment="1">
      <alignment horizontal="left" vertical="center"/>
    </xf>
    <xf numFmtId="0" fontId="7" fillId="2" borderId="4" xfId="0" applyFont="1" applyFill="1" applyBorder="1" applyAlignment="1">
      <alignment horizontal="center"/>
    </xf>
    <xf numFmtId="0" fontId="7" fillId="3" borderId="4" xfId="0" applyFont="1" applyFill="1" applyBorder="1"/>
    <xf numFmtId="0" fontId="7" fillId="3" borderId="4" xfId="0" applyFont="1" applyFill="1" applyBorder="1" applyAlignment="1">
      <alignment horizontal="center"/>
    </xf>
    <xf numFmtId="0" fontId="7" fillId="2" borderId="4" xfId="0" applyFont="1" applyFill="1" applyBorder="1"/>
    <xf numFmtId="0" fontId="5" fillId="2" borderId="0" xfId="0" applyFont="1" applyFill="1" applyBorder="1"/>
    <xf numFmtId="0" fontId="7" fillId="2" borderId="0" xfId="0" applyFont="1" applyFill="1" applyAlignment="1">
      <alignment horizontal="left"/>
    </xf>
    <xf numFmtId="0" fontId="7" fillId="2" borderId="4" xfId="0" applyFont="1" applyFill="1" applyBorder="1" applyAlignment="1">
      <alignment horizontal="left" vertical="center"/>
    </xf>
    <xf numFmtId="0" fontId="11" fillId="0" borderId="0" xfId="1" applyFont="1" applyBorder="1"/>
    <xf numFmtId="0" fontId="11" fillId="0" borderId="0" xfId="1" applyFont="1" applyBorder="1" applyAlignment="1">
      <alignment horizontal="left" vertical="center" indent="1"/>
    </xf>
    <xf numFmtId="0" fontId="5" fillId="3" borderId="4" xfId="0" applyFont="1" applyFill="1" applyBorder="1" applyAlignment="1">
      <alignment horizontal="left" vertical="top"/>
    </xf>
    <xf numFmtId="0" fontId="5" fillId="5" borderId="4" xfId="0" applyFont="1" applyFill="1" applyBorder="1" applyAlignment="1">
      <alignment horizontal="center"/>
    </xf>
    <xf numFmtId="0" fontId="5" fillId="5" borderId="4" xfId="0" applyFont="1" applyFill="1" applyBorder="1" applyAlignment="1">
      <alignment horizontal="center" vertical="top"/>
    </xf>
    <xf numFmtId="0" fontId="5" fillId="4" borderId="10" xfId="0" applyFont="1" applyFill="1" applyBorder="1" applyAlignment="1">
      <alignment vertical="top"/>
    </xf>
    <xf numFmtId="0" fontId="5" fillId="4" borderId="4" xfId="0" applyFont="1" applyFill="1" applyBorder="1" applyAlignment="1">
      <alignment vertical="top"/>
    </xf>
    <xf numFmtId="0" fontId="5" fillId="5" borderId="4" xfId="0" applyFont="1" applyFill="1" applyBorder="1" applyAlignment="1">
      <alignment horizontal="left" vertical="top"/>
    </xf>
    <xf numFmtId="0" fontId="5" fillId="4" borderId="10" xfId="0" applyFont="1" applyFill="1" applyBorder="1"/>
    <xf numFmtId="0" fontId="5" fillId="4" borderId="4" xfId="0" applyFont="1" applyFill="1" applyBorder="1"/>
    <xf numFmtId="0" fontId="5" fillId="4" borderId="10" xfId="0" applyFont="1" applyFill="1" applyBorder="1" applyAlignment="1"/>
    <xf numFmtId="0" fontId="5" fillId="4" borderId="4" xfId="0" applyFont="1" applyFill="1" applyBorder="1" applyAlignment="1">
      <alignment horizontal="left"/>
    </xf>
    <xf numFmtId="0" fontId="7" fillId="4" borderId="10" xfId="0" applyFont="1" applyFill="1" applyBorder="1"/>
    <xf numFmtId="0" fontId="7" fillId="4" borderId="4" xfId="0" applyFont="1" applyFill="1" applyBorder="1"/>
    <xf numFmtId="0" fontId="7" fillId="5" borderId="4" xfId="0" applyFont="1" applyFill="1" applyBorder="1" applyAlignment="1">
      <alignment horizontal="center"/>
    </xf>
    <xf numFmtId="0" fontId="7" fillId="5" borderId="4" xfId="0" applyFont="1" applyFill="1" applyBorder="1"/>
    <xf numFmtId="0" fontId="5" fillId="5" borderId="4" xfId="0" applyFont="1" applyFill="1" applyBorder="1" applyAlignment="1">
      <alignment horizontal="left"/>
    </xf>
    <xf numFmtId="0" fontId="5" fillId="6" borderId="4" xfId="0" applyFont="1" applyFill="1" applyBorder="1" applyAlignment="1">
      <alignment horizontal="center" vertical="top"/>
    </xf>
    <xf numFmtId="0" fontId="5" fillId="6" borderId="4" xfId="0" applyFont="1" applyFill="1" applyBorder="1" applyAlignment="1">
      <alignment horizontal="center"/>
    </xf>
    <xf numFmtId="0" fontId="7" fillId="6" borderId="4" xfId="0" applyFont="1" applyFill="1" applyBorder="1" applyAlignment="1">
      <alignment horizontal="center"/>
    </xf>
    <xf numFmtId="2" fontId="5" fillId="5" borderId="4" xfId="0" applyNumberFormat="1" applyFont="1" applyFill="1" applyBorder="1" applyAlignment="1">
      <alignment horizontal="center"/>
    </xf>
    <xf numFmtId="0" fontId="5" fillId="5" borderId="4" xfId="0" applyFont="1" applyFill="1" applyBorder="1"/>
    <xf numFmtId="0" fontId="13" fillId="5" borderId="4" xfId="0" applyFont="1" applyFill="1" applyBorder="1"/>
    <xf numFmtId="0" fontId="5" fillId="7" borderId="4" xfId="0" applyFont="1" applyFill="1" applyBorder="1" applyAlignment="1">
      <alignment horizontal="center"/>
    </xf>
    <xf numFmtId="0" fontId="5" fillId="8" borderId="10" xfId="0" applyFont="1" applyFill="1" applyBorder="1" applyAlignment="1">
      <alignment vertical="top"/>
    </xf>
    <xf numFmtId="0" fontId="5" fillId="8" borderId="4" xfId="0" applyFont="1" applyFill="1" applyBorder="1"/>
    <xf numFmtId="0" fontId="5" fillId="8" borderId="4" xfId="0" applyFont="1" applyFill="1" applyBorder="1" applyAlignment="1">
      <alignment horizontal="left" vertical="top"/>
    </xf>
    <xf numFmtId="0" fontId="5" fillId="8" borderId="4" xfId="0" applyFont="1" applyFill="1" applyBorder="1" applyAlignment="1">
      <alignment vertical="top"/>
    </xf>
    <xf numFmtId="0" fontId="5" fillId="8" borderId="4" xfId="0" applyFont="1" applyFill="1" applyBorder="1" applyAlignment="1">
      <alignment horizontal="left" vertical="center"/>
    </xf>
    <xf numFmtId="0" fontId="5" fillId="8" borderId="10" xfId="0" applyFont="1" applyFill="1" applyBorder="1"/>
    <xf numFmtId="0" fontId="5" fillId="8" borderId="4" xfId="0" applyFont="1" applyFill="1" applyBorder="1" applyAlignment="1">
      <alignment horizontal="center"/>
    </xf>
    <xf numFmtId="0" fontId="5" fillId="9" borderId="4" xfId="0" applyFont="1" applyFill="1" applyBorder="1"/>
    <xf numFmtId="0" fontId="5" fillId="8" borderId="4" xfId="0" applyFont="1" applyFill="1" applyBorder="1" applyAlignment="1"/>
    <xf numFmtId="0" fontId="5" fillId="8" borderId="4" xfId="0" applyFont="1" applyFill="1" applyBorder="1" applyAlignment="1">
      <alignment horizontal="left"/>
    </xf>
    <xf numFmtId="0" fontId="9" fillId="8" borderId="4" xfId="0" applyFont="1" applyFill="1" applyBorder="1"/>
    <xf numFmtId="0" fontId="14" fillId="8" borderId="4" xfId="0" applyFont="1" applyFill="1" applyBorder="1"/>
    <xf numFmtId="0" fontId="7" fillId="9" borderId="4" xfId="0" applyFont="1" applyFill="1" applyBorder="1"/>
    <xf numFmtId="0" fontId="7" fillId="9" borderId="4" xfId="0" applyFont="1" applyFill="1" applyBorder="1" applyAlignment="1">
      <alignment horizontal="center"/>
    </xf>
    <xf numFmtId="0" fontId="5" fillId="9" borderId="4" xfId="0" applyFont="1" applyFill="1" applyBorder="1" applyAlignment="1">
      <alignment horizontal="center"/>
    </xf>
    <xf numFmtId="0" fontId="5" fillId="9" borderId="10" xfId="0" applyFont="1" applyFill="1" applyBorder="1"/>
    <xf numFmtId="0" fontId="5" fillId="9" borderId="4" xfId="0" applyFont="1" applyFill="1" applyBorder="1" applyAlignment="1">
      <alignment horizontal="left"/>
    </xf>
    <xf numFmtId="16" fontId="5" fillId="9" borderId="4" xfId="0" applyNumberFormat="1" applyFont="1" applyFill="1" applyBorder="1" applyAlignment="1">
      <alignment horizontal="center"/>
    </xf>
    <xf numFmtId="0" fontId="15" fillId="0" borderId="0" xfId="0" applyFont="1"/>
    <xf numFmtId="0" fontId="16" fillId="0" borderId="0" xfId="0" applyFont="1"/>
    <xf numFmtId="0" fontId="7" fillId="8" borderId="4" xfId="0" applyFont="1" applyFill="1" applyBorder="1" applyAlignment="1">
      <alignment horizontal="left" vertical="top"/>
    </xf>
    <xf numFmtId="0" fontId="5" fillId="7" borderId="4" xfId="0" applyFont="1" applyFill="1" applyBorder="1" applyAlignment="1">
      <alignment vertical="top"/>
    </xf>
    <xf numFmtId="0" fontId="5" fillId="7" borderId="4" xfId="0" applyFont="1" applyFill="1" applyBorder="1" applyAlignment="1">
      <alignment horizontal="left"/>
    </xf>
    <xf numFmtId="0" fontId="7" fillId="7" borderId="4" xfId="0" applyFont="1" applyFill="1" applyBorder="1"/>
    <xf numFmtId="0" fontId="5" fillId="7" borderId="4" xfId="0" applyFont="1" applyFill="1" applyBorder="1"/>
    <xf numFmtId="0" fontId="5" fillId="10" borderId="4" xfId="0" applyFont="1" applyFill="1" applyBorder="1" applyAlignment="1">
      <alignment horizontal="center"/>
    </xf>
    <xf numFmtId="0" fontId="5" fillId="11" borderId="4" xfId="0" applyFont="1" applyFill="1" applyBorder="1" applyAlignment="1">
      <alignment vertical="top"/>
    </xf>
    <xf numFmtId="0" fontId="12" fillId="11" borderId="4" xfId="0" applyFont="1" applyFill="1" applyBorder="1" applyAlignment="1">
      <alignment vertical="top"/>
    </xf>
    <xf numFmtId="0" fontId="5" fillId="11" borderId="4" xfId="0" applyFont="1" applyFill="1" applyBorder="1" applyAlignment="1">
      <alignment horizontal="center"/>
    </xf>
    <xf numFmtId="0" fontId="5" fillId="11" borderId="4" xfId="0" applyFont="1" applyFill="1" applyBorder="1" applyAlignment="1">
      <alignment horizontal="left"/>
    </xf>
    <xf numFmtId="0" fontId="5" fillId="7" borderId="4" xfId="0" applyFont="1" applyFill="1" applyBorder="1" applyAlignment="1"/>
    <xf numFmtId="0" fontId="5" fillId="11" borderId="4" xfId="0" applyFont="1" applyFill="1" applyBorder="1"/>
    <xf numFmtId="0" fontId="5" fillId="12" borderId="4" xfId="0" applyFont="1" applyFill="1" applyBorder="1"/>
    <xf numFmtId="0" fontId="5" fillId="12" borderId="4" xfId="0" applyFont="1" applyFill="1" applyBorder="1" applyAlignment="1">
      <alignment horizontal="center"/>
    </xf>
    <xf numFmtId="0" fontId="5" fillId="12" borderId="0" xfId="0" applyFont="1" applyFill="1" applyBorder="1" applyAlignment="1">
      <alignment horizontal="center"/>
    </xf>
    <xf numFmtId="0" fontId="5" fillId="10" borderId="4" xfId="0" applyFont="1" applyFill="1" applyBorder="1"/>
    <xf numFmtId="0" fontId="5" fillId="13" borderId="4" xfId="0" applyFont="1" applyFill="1" applyBorder="1" applyAlignment="1">
      <alignment vertical="top"/>
    </xf>
    <xf numFmtId="0" fontId="5" fillId="13" borderId="4" xfId="0" applyFont="1" applyFill="1" applyBorder="1" applyAlignment="1">
      <alignment horizontal="center"/>
    </xf>
    <xf numFmtId="0" fontId="5" fillId="13" borderId="4" xfId="0" applyFont="1" applyFill="1" applyBorder="1" applyAlignment="1">
      <alignment horizontal="left"/>
    </xf>
    <xf numFmtId="0" fontId="5" fillId="11" borderId="4" xfId="0" applyFont="1" applyFill="1" applyBorder="1" applyAlignment="1"/>
    <xf numFmtId="0" fontId="5" fillId="14" borderId="4" xfId="0" applyFont="1" applyFill="1" applyBorder="1" applyAlignment="1">
      <alignment horizontal="center"/>
    </xf>
    <xf numFmtId="0" fontId="5" fillId="4" borderId="4" xfId="0" applyFont="1" applyFill="1" applyBorder="1" applyAlignment="1">
      <alignment horizontal="center"/>
    </xf>
    <xf numFmtId="0" fontId="5" fillId="4" borderId="9" xfId="0" applyFont="1" applyFill="1" applyBorder="1" applyAlignment="1">
      <alignment horizontal="center" vertical="top"/>
    </xf>
    <xf numFmtId="0" fontId="5" fillId="4" borderId="15" xfId="0" applyFont="1" applyFill="1" applyBorder="1" applyAlignment="1">
      <alignment horizontal="center" vertical="top"/>
    </xf>
    <xf numFmtId="0" fontId="5" fillId="4" borderId="10" xfId="0" applyFont="1" applyFill="1" applyBorder="1" applyAlignment="1">
      <alignment horizontal="center"/>
    </xf>
    <xf numFmtId="0" fontId="5" fillId="4" borderId="4" xfId="0" applyFont="1" applyFill="1" applyBorder="1" applyAlignment="1"/>
    <xf numFmtId="0" fontId="5" fillId="4" borderId="11" xfId="0" applyFont="1" applyFill="1" applyBorder="1" applyAlignment="1">
      <alignment horizontal="center"/>
    </xf>
    <xf numFmtId="0" fontId="5" fillId="9" borderId="4" xfId="0" applyFont="1" applyFill="1" applyBorder="1" applyAlignment="1"/>
    <xf numFmtId="0" fontId="5" fillId="13" borderId="4" xfId="0" applyFont="1" applyFill="1" applyBorder="1"/>
    <xf numFmtId="0" fontId="5" fillId="15" borderId="4" xfId="0" applyFont="1" applyFill="1" applyBorder="1" applyAlignment="1">
      <alignment vertical="top"/>
    </xf>
    <xf numFmtId="0" fontId="5" fillId="15" borderId="11" xfId="0" applyFont="1" applyFill="1" applyBorder="1" applyAlignment="1">
      <alignment vertical="top"/>
    </xf>
    <xf numFmtId="0" fontId="5" fillId="4" borderId="15" xfId="0" applyFont="1" applyFill="1" applyBorder="1" applyAlignment="1">
      <alignment horizontal="center"/>
    </xf>
    <xf numFmtId="0" fontId="5" fillId="4" borderId="7" xfId="0" applyFont="1" applyFill="1" applyBorder="1" applyAlignment="1">
      <alignment horizontal="center"/>
    </xf>
    <xf numFmtId="0" fontId="5" fillId="15" borderId="11" xfId="0" applyFont="1" applyFill="1" applyBorder="1" applyAlignment="1">
      <alignment horizontal="center"/>
    </xf>
    <xf numFmtId="0" fontId="5" fillId="15" borderId="4" xfId="0" applyFont="1" applyFill="1" applyBorder="1"/>
    <xf numFmtId="0" fontId="5" fillId="15" borderId="4" xfId="0" applyFont="1" applyFill="1" applyBorder="1" applyAlignment="1">
      <alignment horizontal="left"/>
    </xf>
    <xf numFmtId="0" fontId="5" fillId="15" borderId="4" xfId="0" applyFont="1" applyFill="1" applyBorder="1" applyAlignment="1">
      <alignment horizontal="center"/>
    </xf>
    <xf numFmtId="0" fontId="5" fillId="16" borderId="4" xfId="0" applyFont="1" applyFill="1" applyBorder="1" applyAlignment="1">
      <alignment horizontal="center" vertical="top"/>
    </xf>
    <xf numFmtId="0" fontId="5" fillId="16" borderId="11" xfId="0" applyFont="1" applyFill="1" applyBorder="1" applyAlignment="1">
      <alignment vertical="top"/>
    </xf>
    <xf numFmtId="0" fontId="5" fillId="17" borderId="4" xfId="0" applyFont="1" applyFill="1" applyBorder="1" applyAlignment="1">
      <alignment vertical="top"/>
    </xf>
    <xf numFmtId="0" fontId="5" fillId="16" borderId="11" xfId="0" applyFont="1" applyFill="1" applyBorder="1" applyAlignment="1">
      <alignment horizontal="center"/>
    </xf>
    <xf numFmtId="0" fontId="5" fillId="17" borderId="15" xfId="0" applyFont="1" applyFill="1" applyBorder="1" applyAlignment="1">
      <alignment horizontal="center"/>
    </xf>
    <xf numFmtId="0" fontId="5" fillId="17" borderId="4" xfId="0" applyFont="1" applyFill="1" applyBorder="1" applyAlignment="1">
      <alignment horizontal="center"/>
    </xf>
    <xf numFmtId="0" fontId="5" fillId="16" borderId="4" xfId="0" applyFont="1" applyFill="1" applyBorder="1" applyAlignment="1">
      <alignment horizontal="center"/>
    </xf>
    <xf numFmtId="0" fontId="5" fillId="16" borderId="4" xfId="0" applyFont="1" applyFill="1" applyBorder="1" applyAlignment="1">
      <alignment horizontal="left"/>
    </xf>
    <xf numFmtId="0" fontId="5" fillId="16" borderId="4" xfId="0" applyFont="1" applyFill="1" applyBorder="1" applyAlignment="1"/>
    <xf numFmtId="0" fontId="5" fillId="17" borderId="11" xfId="0" applyFont="1" applyFill="1" applyBorder="1" applyAlignment="1">
      <alignment horizontal="left" vertical="top"/>
    </xf>
    <xf numFmtId="0" fontId="5" fillId="14" borderId="4" xfId="0" applyFont="1" applyFill="1" applyBorder="1" applyAlignment="1">
      <alignment vertical="top"/>
    </xf>
    <xf numFmtId="0" fontId="5" fillId="17" borderId="11" xfId="0" applyFont="1" applyFill="1" applyBorder="1" applyAlignment="1"/>
    <xf numFmtId="0" fontId="5" fillId="17" borderId="4" xfId="0" applyFont="1" applyFill="1" applyBorder="1" applyAlignment="1"/>
    <xf numFmtId="0" fontId="5" fillId="14" borderId="4" xfId="0" applyFont="1" applyFill="1" applyBorder="1" applyAlignment="1"/>
    <xf numFmtId="0" fontId="5" fillId="14" borderId="4" xfId="0" applyFont="1" applyFill="1" applyBorder="1"/>
    <xf numFmtId="0" fontId="5" fillId="0" borderId="0" xfId="0" applyFont="1" applyBorder="1" applyAlignment="1"/>
    <xf numFmtId="0" fontId="5" fillId="5" borderId="4" xfId="0" applyFont="1" applyFill="1" applyBorder="1" applyAlignment="1">
      <alignment horizontal="center"/>
    </xf>
    <xf numFmtId="0" fontId="5" fillId="7" borderId="4" xfId="0" applyFont="1" applyFill="1" applyBorder="1" applyAlignment="1">
      <alignment horizontal="center"/>
    </xf>
    <xf numFmtId="0" fontId="5" fillId="14" borderId="4" xfId="0" applyFont="1" applyFill="1" applyBorder="1" applyAlignment="1">
      <alignment horizontal="center"/>
    </xf>
    <xf numFmtId="0" fontId="5" fillId="8" borderId="4" xfId="0" applyFont="1" applyFill="1" applyBorder="1" applyAlignment="1">
      <alignment horizontal="left" vertical="top"/>
    </xf>
    <xf numFmtId="0" fontId="5" fillId="7" borderId="11" xfId="0" applyFont="1" applyFill="1" applyBorder="1" applyAlignment="1">
      <alignment horizontal="center"/>
    </xf>
    <xf numFmtId="0" fontId="5" fillId="7" borderId="12" xfId="0" applyFont="1" applyFill="1" applyBorder="1" applyAlignment="1">
      <alignment horizontal="center"/>
    </xf>
    <xf numFmtId="0" fontId="5" fillId="7" borderId="10" xfId="0" applyFont="1" applyFill="1" applyBorder="1" applyAlignment="1">
      <alignment horizontal="center"/>
    </xf>
    <xf numFmtId="0" fontId="5" fillId="11" borderId="4" xfId="0" applyFont="1" applyFill="1" applyBorder="1" applyAlignment="1">
      <alignment horizontal="center"/>
    </xf>
    <xf numFmtId="0" fontId="5" fillId="15" borderId="11" xfId="0" applyFont="1" applyFill="1" applyBorder="1" applyAlignment="1">
      <alignment horizontal="center"/>
    </xf>
    <xf numFmtId="0" fontId="5" fillId="15" borderId="12" xfId="0" applyFont="1" applyFill="1" applyBorder="1" applyAlignment="1">
      <alignment horizontal="center"/>
    </xf>
    <xf numFmtId="0" fontId="5" fillId="15" borderId="10" xfId="0" applyFont="1" applyFill="1" applyBorder="1" applyAlignment="1">
      <alignment horizontal="center"/>
    </xf>
    <xf numFmtId="0" fontId="5" fillId="16" borderId="11" xfId="0" applyFont="1" applyFill="1" applyBorder="1" applyAlignment="1">
      <alignment horizontal="center"/>
    </xf>
    <xf numFmtId="0" fontId="5" fillId="16" borderId="12" xfId="0" applyFont="1" applyFill="1" applyBorder="1" applyAlignment="1">
      <alignment horizontal="center"/>
    </xf>
    <xf numFmtId="0" fontId="5" fillId="16" borderId="10" xfId="0" applyFont="1" applyFill="1" applyBorder="1" applyAlignment="1">
      <alignment horizontal="center"/>
    </xf>
    <xf numFmtId="0" fontId="5" fillId="13" borderId="4" xfId="0" applyFont="1" applyFill="1" applyBorder="1" applyAlignment="1">
      <alignment horizontal="center"/>
    </xf>
    <xf numFmtId="0" fontId="5" fillId="17" borderId="11" xfId="0" applyFont="1" applyFill="1" applyBorder="1" applyAlignment="1">
      <alignment horizontal="center"/>
    </xf>
    <xf numFmtId="0" fontId="5" fillId="17" borderId="12" xfId="0" applyFont="1" applyFill="1" applyBorder="1" applyAlignment="1">
      <alignment horizontal="center"/>
    </xf>
    <xf numFmtId="0" fontId="5" fillId="17" borderId="10" xfId="0" applyFont="1" applyFill="1" applyBorder="1" applyAlignment="1">
      <alignment horizontal="center"/>
    </xf>
    <xf numFmtId="0" fontId="5" fillId="4" borderId="4" xfId="0" applyFont="1" applyFill="1" applyBorder="1" applyAlignment="1">
      <alignment horizontal="center"/>
    </xf>
    <xf numFmtId="0" fontId="5" fillId="6" borderId="11" xfId="0" applyFont="1" applyFill="1" applyBorder="1" applyAlignment="1">
      <alignment horizontal="center"/>
    </xf>
    <xf numFmtId="0" fontId="5" fillId="6" borderId="10" xfId="0" applyFont="1" applyFill="1" applyBorder="1" applyAlignment="1">
      <alignment horizontal="center"/>
    </xf>
    <xf numFmtId="0" fontId="5" fillId="4" borderId="11" xfId="0" applyFont="1" applyFill="1" applyBorder="1" applyAlignment="1">
      <alignment horizontal="center"/>
    </xf>
    <xf numFmtId="0" fontId="5" fillId="4" borderId="10" xfId="0" applyFont="1" applyFill="1" applyBorder="1" applyAlignment="1">
      <alignment horizontal="center"/>
    </xf>
    <xf numFmtId="0" fontId="5" fillId="7" borderId="1" xfId="0" applyFont="1" applyFill="1" applyBorder="1" applyAlignment="1">
      <alignment horizontal="center"/>
    </xf>
    <xf numFmtId="0" fontId="5" fillId="7" borderId="2" xfId="0" applyFont="1" applyFill="1" applyBorder="1" applyAlignment="1">
      <alignment horizontal="center"/>
    </xf>
    <xf numFmtId="0" fontId="5" fillId="7" borderId="3" xfId="0" applyFont="1" applyFill="1" applyBorder="1" applyAlignment="1">
      <alignment horizontal="center"/>
    </xf>
    <xf numFmtId="0" fontId="5" fillId="7" borderId="5" xfId="0" applyFont="1" applyFill="1" applyBorder="1" applyAlignment="1">
      <alignment horizontal="center"/>
    </xf>
    <xf numFmtId="0" fontId="5" fillId="7" borderId="0" xfId="0" applyFont="1" applyFill="1" applyBorder="1" applyAlignment="1">
      <alignment horizontal="center"/>
    </xf>
    <xf numFmtId="0" fontId="5" fillId="7" borderId="7" xfId="0" applyFont="1" applyFill="1" applyBorder="1" applyAlignment="1">
      <alignment horizontal="center"/>
    </xf>
    <xf numFmtId="0" fontId="5" fillId="7" borderId="8" xfId="0" applyFont="1" applyFill="1" applyBorder="1" applyAlignment="1">
      <alignment horizontal="center"/>
    </xf>
    <xf numFmtId="0" fontId="5" fillId="7" borderId="9" xfId="0" applyFont="1" applyFill="1" applyBorder="1" applyAlignment="1">
      <alignment horizontal="center"/>
    </xf>
    <xf numFmtId="0" fontId="5" fillId="13" borderId="11" xfId="0" applyFont="1" applyFill="1" applyBorder="1" applyAlignment="1">
      <alignment horizontal="center"/>
    </xf>
    <xf numFmtId="0" fontId="5" fillId="13" borderId="12" xfId="0" applyFont="1" applyFill="1" applyBorder="1" applyAlignment="1">
      <alignment horizontal="center"/>
    </xf>
    <xf numFmtId="0" fontId="5" fillId="13" borderId="10" xfId="0" applyFont="1" applyFill="1" applyBorder="1" applyAlignment="1">
      <alignment horizontal="center"/>
    </xf>
    <xf numFmtId="0" fontId="5" fillId="4" borderId="12" xfId="0" applyFont="1" applyFill="1" applyBorder="1" applyAlignment="1">
      <alignment horizontal="center"/>
    </xf>
    <xf numFmtId="0" fontId="5" fillId="6" borderId="4" xfId="0" applyFont="1" applyFill="1" applyBorder="1" applyAlignment="1">
      <alignment horizontal="center"/>
    </xf>
    <xf numFmtId="0" fontId="5" fillId="12" borderId="4" xfId="0" applyFont="1" applyFill="1" applyBorder="1" applyAlignment="1">
      <alignment horizontal="center"/>
    </xf>
    <xf numFmtId="0" fontId="5" fillId="6" borderId="12" xfId="0" applyFont="1" applyFill="1" applyBorder="1" applyAlignment="1">
      <alignment horizontal="center"/>
    </xf>
    <xf numFmtId="0" fontId="5" fillId="15" borderId="4" xfId="0" applyFont="1" applyFill="1" applyBorder="1" applyAlignment="1">
      <alignment horizontal="center"/>
    </xf>
    <xf numFmtId="0" fontId="5" fillId="5" borderId="4" xfId="0" applyFont="1" applyFill="1" applyBorder="1" applyAlignment="1">
      <alignment horizontal="left" vertical="top"/>
    </xf>
    <xf numFmtId="0" fontId="12" fillId="5" borderId="4" xfId="0" applyFont="1" applyFill="1" applyBorder="1" applyAlignment="1">
      <alignment horizontal="left" vertical="top"/>
    </xf>
    <xf numFmtId="0" fontId="5" fillId="8" borderId="13" xfId="0" applyFont="1" applyFill="1" applyBorder="1" applyAlignment="1">
      <alignment horizontal="left" vertical="top"/>
    </xf>
    <xf numFmtId="0" fontId="5" fillId="8" borderId="14" xfId="0" applyFont="1" applyFill="1" applyBorder="1" applyAlignment="1">
      <alignment horizontal="left" vertical="top"/>
    </xf>
    <xf numFmtId="0" fontId="5" fillId="8" borderId="15" xfId="0" applyFont="1" applyFill="1" applyBorder="1" applyAlignment="1">
      <alignment horizontal="left" vertical="top"/>
    </xf>
    <xf numFmtId="0" fontId="5" fillId="14" borderId="4" xfId="0" applyFont="1" applyFill="1" applyBorder="1" applyAlignment="1">
      <alignment horizontal="left" vertical="top"/>
    </xf>
    <xf numFmtId="0" fontId="5" fillId="6" borderId="4" xfId="0" applyFont="1" applyFill="1" applyBorder="1" applyAlignment="1">
      <alignment horizontal="center" vertical="top"/>
    </xf>
    <xf numFmtId="0" fontId="5" fillId="7" borderId="1" xfId="0" applyFont="1" applyFill="1" applyBorder="1" applyAlignment="1">
      <alignment horizontal="center" vertical="top"/>
    </xf>
    <xf numFmtId="0" fontId="5" fillId="7" borderId="2" xfId="0" applyFont="1" applyFill="1" applyBorder="1" applyAlignment="1">
      <alignment horizontal="center" vertical="top"/>
    </xf>
    <xf numFmtId="0" fontId="5" fillId="7" borderId="3" xfId="0" applyFont="1" applyFill="1" applyBorder="1" applyAlignment="1">
      <alignment horizontal="center" vertical="top"/>
    </xf>
    <xf numFmtId="0" fontId="5" fillId="7" borderId="7" xfId="0" applyFont="1" applyFill="1" applyBorder="1" applyAlignment="1">
      <alignment horizontal="center" vertical="top"/>
    </xf>
    <xf numFmtId="0" fontId="5" fillId="7" borderId="8" xfId="0" applyFont="1" applyFill="1" applyBorder="1" applyAlignment="1">
      <alignment horizontal="center" vertical="top"/>
    </xf>
    <xf numFmtId="0" fontId="5" fillId="7" borderId="9" xfId="0" applyFont="1" applyFill="1" applyBorder="1" applyAlignment="1">
      <alignment horizontal="center" vertical="top"/>
    </xf>
    <xf numFmtId="0" fontId="5" fillId="11" borderId="4" xfId="0" applyFont="1" applyFill="1" applyBorder="1" applyAlignment="1">
      <alignment horizontal="center" vertical="top"/>
    </xf>
    <xf numFmtId="0" fontId="5" fillId="13" borderId="1" xfId="0" applyFont="1" applyFill="1" applyBorder="1" applyAlignment="1">
      <alignment horizontal="center" vertical="top"/>
    </xf>
    <xf numFmtId="0" fontId="5" fillId="13" borderId="2" xfId="0" applyFont="1" applyFill="1" applyBorder="1" applyAlignment="1">
      <alignment horizontal="center" vertical="top"/>
    </xf>
    <xf numFmtId="0" fontId="5" fillId="13" borderId="3" xfId="0" applyFont="1" applyFill="1" applyBorder="1" applyAlignment="1">
      <alignment horizontal="center" vertical="top"/>
    </xf>
    <xf numFmtId="0" fontId="5" fillId="13" borderId="7" xfId="0" applyFont="1" applyFill="1" applyBorder="1" applyAlignment="1">
      <alignment horizontal="center" vertical="top"/>
    </xf>
    <xf numFmtId="0" fontId="5" fillId="13" borderId="8" xfId="0" applyFont="1" applyFill="1" applyBorder="1" applyAlignment="1">
      <alignment horizontal="center" vertical="top"/>
    </xf>
    <xf numFmtId="0" fontId="5" fillId="13" borderId="9" xfId="0" applyFont="1" applyFill="1" applyBorder="1" applyAlignment="1">
      <alignment horizontal="center" vertical="top"/>
    </xf>
    <xf numFmtId="0" fontId="5" fillId="15" borderId="4" xfId="0" applyFont="1" applyFill="1" applyBorder="1" applyAlignment="1">
      <alignment horizontal="center" vertical="top"/>
    </xf>
    <xf numFmtId="0" fontId="5" fillId="16" borderId="4" xfId="0" applyFont="1" applyFill="1" applyBorder="1" applyAlignment="1">
      <alignment horizontal="center" vertical="top"/>
    </xf>
    <xf numFmtId="0" fontId="5" fillId="17" borderId="4" xfId="0" applyFont="1" applyFill="1" applyBorder="1" applyAlignment="1">
      <alignment horizontal="center" vertical="top"/>
    </xf>
    <xf numFmtId="0" fontId="6" fillId="3" borderId="4" xfId="0" applyFont="1" applyFill="1" applyBorder="1" applyAlignment="1">
      <alignment horizontal="center" vertical="center"/>
    </xf>
    <xf numFmtId="0" fontId="5" fillId="4" borderId="4" xfId="0" applyFont="1" applyFill="1" applyBorder="1" applyAlignment="1">
      <alignment horizontal="center" vertical="center"/>
    </xf>
    <xf numFmtId="0" fontId="5" fillId="5" borderId="4" xfId="0" applyFont="1" applyFill="1" applyBorder="1" applyAlignment="1">
      <alignment horizontal="center" vertical="top"/>
    </xf>
    <xf numFmtId="0" fontId="5" fillId="8" borderId="10" xfId="0" applyFont="1" applyFill="1" applyBorder="1" applyAlignment="1">
      <alignment horizontal="center" vertical="top"/>
    </xf>
    <xf numFmtId="0" fontId="5" fillId="8" borderId="4" xfId="0" applyFont="1" applyFill="1" applyBorder="1" applyAlignment="1">
      <alignment horizontal="center" vertical="top"/>
    </xf>
    <xf numFmtId="0" fontId="5" fillId="4" borderId="4" xfId="0" applyFont="1" applyFill="1" applyBorder="1" applyAlignment="1">
      <alignment horizontal="center" vertical="top"/>
    </xf>
    <xf numFmtId="0" fontId="6" fillId="2" borderId="1" xfId="0" applyFont="1" applyFill="1" applyBorder="1" applyAlignment="1">
      <alignment horizontal="center" vertical="center"/>
    </xf>
    <xf numFmtId="0" fontId="6" fillId="2" borderId="2" xfId="0" applyFont="1" applyFill="1" applyBorder="1" applyAlignment="1">
      <alignment horizontal="center" vertical="center"/>
    </xf>
    <xf numFmtId="0" fontId="6" fillId="2" borderId="3" xfId="0" applyFont="1" applyFill="1" applyBorder="1" applyAlignment="1">
      <alignment horizontal="center" vertical="center"/>
    </xf>
    <xf numFmtId="0" fontId="6" fillId="2" borderId="5" xfId="0" applyFont="1" applyFill="1" applyBorder="1" applyAlignment="1">
      <alignment horizontal="center" vertical="center"/>
    </xf>
    <xf numFmtId="0" fontId="6" fillId="2" borderId="0" xfId="0" applyFont="1" applyFill="1" applyAlignment="1">
      <alignment horizontal="center" vertical="center"/>
    </xf>
    <xf numFmtId="0" fontId="6" fillId="2" borderId="6" xfId="0" applyFont="1" applyFill="1" applyBorder="1" applyAlignment="1">
      <alignment horizontal="center" vertical="center"/>
    </xf>
    <xf numFmtId="0" fontId="6" fillId="2" borderId="7" xfId="0" applyFont="1" applyFill="1" applyBorder="1" applyAlignment="1">
      <alignment horizontal="center" vertical="center"/>
    </xf>
    <xf numFmtId="0" fontId="6" fillId="2" borderId="8" xfId="0" applyFont="1" applyFill="1" applyBorder="1" applyAlignment="1">
      <alignment horizontal="center" vertical="center"/>
    </xf>
    <xf numFmtId="0" fontId="6" fillId="2" borderId="9" xfId="0" applyFont="1" applyFill="1" applyBorder="1" applyAlignment="1">
      <alignment horizontal="center" vertical="center"/>
    </xf>
    <xf numFmtId="0" fontId="3" fillId="0" borderId="0" xfId="0" applyFont="1" applyAlignment="1">
      <alignment horizontal="center"/>
    </xf>
    <xf numFmtId="0" fontId="3" fillId="0" borderId="0" xfId="0" applyFont="1" applyFill="1" applyAlignment="1">
      <alignment horizontal="center"/>
    </xf>
    <xf numFmtId="0" fontId="23" fillId="0" borderId="0" xfId="0" applyFont="1" applyAlignment="1">
      <alignment horizontal="center" vertical="center"/>
    </xf>
    <xf numFmtId="0" fontId="23" fillId="0" borderId="0" xfId="0" applyFont="1" applyAlignment="1">
      <alignment vertical="center"/>
    </xf>
    <xf numFmtId="0" fontId="23" fillId="0" borderId="0" xfId="0" applyFont="1" applyBorder="1" applyAlignment="1"/>
    <xf numFmtId="0" fontId="23" fillId="0" borderId="0" xfId="0" applyFont="1" applyBorder="1"/>
    <xf numFmtId="0" fontId="25" fillId="0" borderId="0" xfId="0" applyFont="1" applyBorder="1"/>
  </cellXfs>
  <cellStyles count="2">
    <cellStyle name="Hyperlink" xfId="1" builtinId="8"/>
    <cellStyle name="Normal" xfId="0" builtinId="0"/>
  </cellStyles>
  <dxfs count="0"/>
  <tableStyles count="0" defaultTableStyle="TableStyleMedium2" defaultPivotStyle="PivotStyleLight16"/>
  <colors>
    <mruColors>
      <color rgb="FFFFFFCC"/>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371/journal.pntd.0003313" TargetMode="External"/><Relationship Id="rId13" Type="http://schemas.openxmlformats.org/officeDocument/2006/relationships/hyperlink" Target="https://doi.org/10.1186/s13071-020-04401-x" TargetMode="External"/><Relationship Id="rId3" Type="http://schemas.openxmlformats.org/officeDocument/2006/relationships/hyperlink" Target="https://doi.org/10.1017/S0022149X2000022X" TargetMode="External"/><Relationship Id="rId7" Type="http://schemas.openxmlformats.org/officeDocument/2006/relationships/hyperlink" Target="https://doi.org/10.1186/s13071-020-04197-w" TargetMode="External"/><Relationship Id="rId12" Type="http://schemas.openxmlformats.org/officeDocument/2006/relationships/hyperlink" Target="https://journals.lww.com/ijcm/fulltext/2024/49010/estimation_of_the_parasitic_burden_of.26.aspx" TargetMode="External"/><Relationship Id="rId2" Type="http://schemas.openxmlformats.org/officeDocument/2006/relationships/hyperlink" Target="https://doi.org/10.1371/journal.pntd.0008087" TargetMode="External"/><Relationship Id="rId16" Type="http://schemas.openxmlformats.org/officeDocument/2006/relationships/comments" Target="../comments1.xml"/><Relationship Id="rId1" Type="http://schemas.openxmlformats.org/officeDocument/2006/relationships/hyperlink" Target="https://doi.org/10.1371/journal.pntd.0009803" TargetMode="External"/><Relationship Id="rId6" Type="http://schemas.openxmlformats.org/officeDocument/2006/relationships/hyperlink" Target="http://dx.doi.org/doi:10.1016/j.actatropica.2015.07.019" TargetMode="External"/><Relationship Id="rId11" Type="http://schemas.openxmlformats.org/officeDocument/2006/relationships/hyperlink" Target="https://pubmed.ncbi.nlm.nih.gov/?term=Rotejanaprasert%20C%5BAuthor%5D" TargetMode="External"/><Relationship Id="rId5" Type="http://schemas.openxmlformats.org/officeDocument/2006/relationships/hyperlink" Target="https://doi.org/10.1186/s12879-022-07299-1" TargetMode="External"/><Relationship Id="rId15" Type="http://schemas.openxmlformats.org/officeDocument/2006/relationships/vmlDrawing" Target="../drawings/vmlDrawing1.vml"/><Relationship Id="rId10" Type="http://schemas.openxmlformats.org/officeDocument/2006/relationships/hyperlink" Target="https://doi.org/10.1186/s13071-020-04290-0" TargetMode="External"/><Relationship Id="rId4" Type="http://schemas.openxmlformats.org/officeDocument/2006/relationships/hyperlink" Target="https://doi.org/10.1371/journal.pone.0258039" TargetMode="External"/><Relationship Id="rId9" Type="http://schemas.openxmlformats.org/officeDocument/2006/relationships/hyperlink" Target="https://doi.org/10.1093/trstmh/trs094" TargetMode="External"/><Relationship Id="rId14" Type="http://schemas.openxmlformats.org/officeDocument/2006/relationships/hyperlink" Target="https://doi.org/10.4269/ajtmh.21-0227"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W80"/>
  <sheetViews>
    <sheetView tabSelected="1" zoomScale="117" zoomScaleNormal="117" workbookViewId="0">
      <pane xSplit="1" ySplit="4" topLeftCell="B41" activePane="bottomRight" state="frozen"/>
      <selection pane="topRight"/>
      <selection pane="bottomLeft"/>
      <selection pane="bottomRight" activeCell="D49" sqref="D49"/>
    </sheetView>
  </sheetViews>
  <sheetFormatPr defaultColWidth="9" defaultRowHeight="13.8"/>
  <cols>
    <col min="1" max="54" width="8.88671875" style="7"/>
    <col min="55" max="55" width="8.88671875" style="8"/>
    <col min="56" max="16383" width="8.88671875" style="7"/>
    <col min="16384" max="16384" width="9" style="7"/>
  </cols>
  <sheetData>
    <row r="1" spans="1:127" ht="14.4" customHeight="1">
      <c r="A1" s="204" t="s">
        <v>0</v>
      </c>
      <c r="B1" s="205"/>
      <c r="C1" s="206"/>
      <c r="D1" s="198" t="s">
        <v>1</v>
      </c>
      <c r="E1" s="198"/>
      <c r="F1" s="198"/>
      <c r="G1" s="198"/>
      <c r="H1" s="198"/>
      <c r="I1" s="198"/>
      <c r="J1" s="198"/>
      <c r="K1" s="198"/>
      <c r="L1" s="198"/>
      <c r="M1" s="198"/>
      <c r="N1" s="198"/>
      <c r="O1" s="198"/>
      <c r="P1" s="198"/>
      <c r="Q1" s="199" t="s">
        <v>2</v>
      </c>
      <c r="R1" s="199"/>
      <c r="S1" s="199"/>
      <c r="T1" s="136" t="s">
        <v>3</v>
      </c>
      <c r="U1" s="136"/>
      <c r="V1" s="136"/>
      <c r="W1" s="136"/>
      <c r="X1" s="136"/>
      <c r="Y1" s="136"/>
      <c r="Z1" s="136"/>
      <c r="AA1" s="136"/>
      <c r="AB1" s="136"/>
      <c r="AC1" s="136"/>
      <c r="AD1" s="136"/>
      <c r="AE1" s="136"/>
      <c r="AF1" s="136"/>
      <c r="AG1" s="136"/>
      <c r="AH1" s="136"/>
      <c r="AI1" s="136"/>
      <c r="AJ1" s="136"/>
      <c r="AK1" s="136"/>
      <c r="AL1" s="136"/>
      <c r="AM1" s="136"/>
      <c r="AN1" s="136"/>
      <c r="AO1" s="136"/>
      <c r="AP1" s="136"/>
      <c r="AQ1" s="136"/>
      <c r="AR1" s="136"/>
      <c r="AS1" s="136"/>
      <c r="AT1" s="136"/>
      <c r="AU1" s="136"/>
      <c r="AV1" s="136"/>
      <c r="AW1" s="137" t="s">
        <v>4</v>
      </c>
      <c r="AX1" s="137"/>
      <c r="AY1" s="137"/>
      <c r="AZ1" s="137"/>
      <c r="BA1" s="137"/>
      <c r="BB1" s="137"/>
      <c r="BC1" s="137"/>
      <c r="BD1" s="137"/>
      <c r="BE1" s="137"/>
      <c r="BF1" s="137"/>
      <c r="BG1" s="137"/>
      <c r="BH1" s="137"/>
      <c r="BI1" s="137"/>
      <c r="BJ1" s="137"/>
      <c r="BK1" s="137"/>
      <c r="BL1" s="137"/>
      <c r="BM1" s="137"/>
      <c r="BN1" s="137"/>
      <c r="BO1" s="137"/>
      <c r="BP1" s="137"/>
      <c r="BQ1" s="137"/>
      <c r="BR1" s="137"/>
      <c r="BS1" s="137"/>
      <c r="BT1" s="137"/>
      <c r="BU1" s="137"/>
      <c r="BV1" s="137"/>
      <c r="BW1" s="137"/>
      <c r="BX1" s="137"/>
      <c r="BY1" s="137"/>
      <c r="BZ1" s="137"/>
      <c r="CA1" s="137"/>
      <c r="CB1" s="137"/>
      <c r="CC1" s="137"/>
      <c r="CD1" s="137"/>
      <c r="CE1" s="137"/>
      <c r="CF1" s="137"/>
      <c r="CG1" s="137"/>
      <c r="CH1" s="138" t="s">
        <v>5</v>
      </c>
      <c r="CI1" s="138"/>
      <c r="CJ1" s="138"/>
      <c r="CK1" s="138"/>
      <c r="CL1" s="138"/>
      <c r="CM1" s="138"/>
      <c r="CN1" s="138"/>
      <c r="CO1" s="138"/>
      <c r="CP1" s="138"/>
      <c r="CQ1" s="138"/>
      <c r="CR1" s="138"/>
      <c r="CS1" s="138"/>
      <c r="CT1" s="138"/>
      <c r="CU1" s="138"/>
      <c r="CV1" s="138"/>
      <c r="CW1" s="138"/>
      <c r="CX1" s="138"/>
      <c r="CY1" s="138"/>
      <c r="CZ1" s="138"/>
      <c r="DA1" s="138"/>
      <c r="DB1" s="138"/>
      <c r="DC1" s="138"/>
      <c r="DD1" s="138"/>
      <c r="DE1"/>
      <c r="DF1"/>
      <c r="DG1"/>
      <c r="DH1"/>
      <c r="DI1"/>
      <c r="DJ1"/>
      <c r="DK1"/>
      <c r="DL1"/>
      <c r="DM1"/>
      <c r="DN1"/>
      <c r="DO1"/>
      <c r="DP1"/>
      <c r="DQ1"/>
      <c r="DR1"/>
      <c r="DS1"/>
      <c r="DT1"/>
      <c r="DU1"/>
      <c r="DV1"/>
      <c r="DW1" s="135"/>
    </row>
    <row r="2" spans="1:127" ht="14.4" customHeight="1">
      <c r="A2" s="207"/>
      <c r="B2" s="208"/>
      <c r="C2" s="209"/>
      <c r="D2" s="198"/>
      <c r="E2" s="198"/>
      <c r="F2" s="198"/>
      <c r="G2" s="198"/>
      <c r="H2" s="198"/>
      <c r="I2" s="198"/>
      <c r="J2" s="198"/>
      <c r="K2" s="198"/>
      <c r="L2" s="198"/>
      <c r="M2" s="198"/>
      <c r="N2" s="198"/>
      <c r="O2" s="198"/>
      <c r="P2" s="198"/>
      <c r="Q2" s="199"/>
      <c r="R2" s="199"/>
      <c r="S2" s="199"/>
      <c r="T2" s="200" t="s">
        <v>6</v>
      </c>
      <c r="U2" s="200"/>
      <c r="V2" s="200"/>
      <c r="W2" s="200"/>
      <c r="X2" s="200"/>
      <c r="Y2" s="200"/>
      <c r="Z2" s="200"/>
      <c r="AA2" s="200"/>
      <c r="AB2" s="200"/>
      <c r="AC2" s="200"/>
      <c r="AD2" s="200"/>
      <c r="AE2" s="181" t="s">
        <v>7</v>
      </c>
      <c r="AF2" s="181"/>
      <c r="AG2" s="181"/>
      <c r="AH2" s="181"/>
      <c r="AI2" s="181"/>
      <c r="AJ2" s="181"/>
      <c r="AK2" s="181"/>
      <c r="AL2" s="175" t="s">
        <v>8</v>
      </c>
      <c r="AM2" s="175" t="s">
        <v>9</v>
      </c>
      <c r="AN2" s="175" t="s">
        <v>10</v>
      </c>
      <c r="AO2" s="175" t="s">
        <v>11</v>
      </c>
      <c r="AP2" s="175" t="s">
        <v>12</v>
      </c>
      <c r="AQ2" s="175" t="s">
        <v>13</v>
      </c>
      <c r="AR2" s="176" t="s">
        <v>14</v>
      </c>
      <c r="AS2" s="175" t="s">
        <v>15</v>
      </c>
      <c r="AT2" s="175" t="s">
        <v>16</v>
      </c>
      <c r="AU2" s="176" t="s">
        <v>17</v>
      </c>
      <c r="AV2" s="175" t="s">
        <v>18</v>
      </c>
      <c r="AW2" s="201" t="s">
        <v>19</v>
      </c>
      <c r="AX2" s="202"/>
      <c r="AY2" s="202"/>
      <c r="AZ2" s="202"/>
      <c r="BA2" s="202"/>
      <c r="BB2" s="202"/>
      <c r="BC2" s="202"/>
      <c r="BD2" s="202"/>
      <c r="BE2" s="202"/>
      <c r="BF2" s="202"/>
      <c r="BG2" s="202"/>
      <c r="BH2" s="182" t="s">
        <v>20</v>
      </c>
      <c r="BI2" s="183"/>
      <c r="BJ2" s="183"/>
      <c r="BK2" s="183"/>
      <c r="BL2" s="183"/>
      <c r="BM2" s="183"/>
      <c r="BN2" s="183"/>
      <c r="BO2" s="183"/>
      <c r="BP2" s="184"/>
      <c r="BQ2" s="188" t="s">
        <v>21</v>
      </c>
      <c r="BR2" s="188"/>
      <c r="BS2" s="188"/>
      <c r="BT2" s="188"/>
      <c r="BU2" s="188"/>
      <c r="BV2" s="188"/>
      <c r="BW2" s="188"/>
      <c r="BX2" s="188"/>
      <c r="BY2" s="189" t="s">
        <v>22</v>
      </c>
      <c r="BZ2" s="190"/>
      <c r="CA2" s="190"/>
      <c r="CB2" s="190"/>
      <c r="CC2" s="190"/>
      <c r="CD2" s="190"/>
      <c r="CE2" s="190"/>
      <c r="CF2" s="191"/>
      <c r="CG2" s="177" t="s">
        <v>23</v>
      </c>
      <c r="CH2" s="203" t="s">
        <v>24</v>
      </c>
      <c r="CI2" s="203"/>
      <c r="CJ2" s="203"/>
      <c r="CK2" s="203"/>
      <c r="CL2" s="203"/>
      <c r="CM2" s="203"/>
      <c r="CN2" s="203"/>
      <c r="CO2" s="195" t="s">
        <v>20</v>
      </c>
      <c r="CP2" s="195"/>
      <c r="CQ2" s="195"/>
      <c r="CR2" s="195"/>
      <c r="CS2" s="195"/>
      <c r="CT2" s="196" t="s">
        <v>21</v>
      </c>
      <c r="CU2" s="196"/>
      <c r="CV2" s="196"/>
      <c r="CW2" s="196"/>
      <c r="CX2" s="196"/>
      <c r="CY2" s="197" t="s">
        <v>25</v>
      </c>
      <c r="CZ2" s="197"/>
      <c r="DA2" s="197"/>
      <c r="DB2" s="197"/>
      <c r="DC2" s="197"/>
      <c r="DD2" s="180" t="s">
        <v>26</v>
      </c>
      <c r="DE2"/>
      <c r="DF2"/>
      <c r="DG2"/>
      <c r="DH2"/>
      <c r="DI2"/>
      <c r="DJ2"/>
      <c r="DK2"/>
      <c r="DL2"/>
      <c r="DM2"/>
      <c r="DN2"/>
      <c r="DO2"/>
      <c r="DP2"/>
      <c r="DQ2"/>
      <c r="DR2"/>
      <c r="DS2"/>
      <c r="DT2"/>
      <c r="DU2"/>
      <c r="DV2"/>
    </row>
    <row r="3" spans="1:127" ht="14.4">
      <c r="A3" s="210"/>
      <c r="B3" s="211"/>
      <c r="C3" s="212"/>
      <c r="D3" s="198"/>
      <c r="E3" s="198"/>
      <c r="F3" s="198"/>
      <c r="G3" s="198"/>
      <c r="H3" s="198"/>
      <c r="I3" s="198"/>
      <c r="J3" s="198"/>
      <c r="K3" s="198"/>
      <c r="L3" s="198"/>
      <c r="M3" s="198"/>
      <c r="N3" s="198"/>
      <c r="O3" s="198"/>
      <c r="P3" s="198"/>
      <c r="Q3" s="199"/>
      <c r="R3" s="199"/>
      <c r="S3" s="199"/>
      <c r="T3" s="200"/>
      <c r="U3" s="200"/>
      <c r="V3" s="200"/>
      <c r="W3" s="200"/>
      <c r="X3" s="200"/>
      <c r="Y3" s="200"/>
      <c r="Z3" s="200"/>
      <c r="AA3" s="200"/>
      <c r="AB3" s="200"/>
      <c r="AC3" s="200"/>
      <c r="AD3" s="200"/>
      <c r="AE3" s="181"/>
      <c r="AF3" s="181"/>
      <c r="AG3" s="181"/>
      <c r="AH3" s="181"/>
      <c r="AI3" s="181"/>
      <c r="AJ3" s="181"/>
      <c r="AK3" s="181"/>
      <c r="AL3" s="175"/>
      <c r="AM3" s="175"/>
      <c r="AN3" s="175"/>
      <c r="AO3" s="175"/>
      <c r="AP3" s="175"/>
      <c r="AQ3" s="175"/>
      <c r="AR3" s="176"/>
      <c r="AS3" s="175"/>
      <c r="AT3" s="175"/>
      <c r="AU3" s="176"/>
      <c r="AV3" s="175"/>
      <c r="AW3" s="201"/>
      <c r="AX3" s="202"/>
      <c r="AY3" s="202"/>
      <c r="AZ3" s="202"/>
      <c r="BA3" s="202"/>
      <c r="BB3" s="202"/>
      <c r="BC3" s="202"/>
      <c r="BD3" s="202"/>
      <c r="BE3" s="202"/>
      <c r="BF3" s="202"/>
      <c r="BG3" s="202"/>
      <c r="BH3" s="185"/>
      <c r="BI3" s="186"/>
      <c r="BJ3" s="186"/>
      <c r="BK3" s="186"/>
      <c r="BL3" s="186"/>
      <c r="BM3" s="186"/>
      <c r="BN3" s="186"/>
      <c r="BO3" s="186"/>
      <c r="BP3" s="187"/>
      <c r="BQ3" s="188"/>
      <c r="BR3" s="188"/>
      <c r="BS3" s="188"/>
      <c r="BT3" s="188"/>
      <c r="BU3" s="188"/>
      <c r="BV3" s="188"/>
      <c r="BW3" s="188"/>
      <c r="BX3" s="188"/>
      <c r="BY3" s="192"/>
      <c r="BZ3" s="193"/>
      <c r="CA3" s="193"/>
      <c r="CB3" s="193"/>
      <c r="CC3" s="193"/>
      <c r="CD3" s="193"/>
      <c r="CE3" s="193"/>
      <c r="CF3" s="194"/>
      <c r="CG3" s="178"/>
      <c r="CH3" s="203"/>
      <c r="CI3" s="203"/>
      <c r="CJ3" s="203"/>
      <c r="CK3" s="203"/>
      <c r="CL3" s="203"/>
      <c r="CM3" s="203"/>
      <c r="CN3" s="203"/>
      <c r="CO3" s="195"/>
      <c r="CP3" s="195"/>
      <c r="CQ3" s="195"/>
      <c r="CR3" s="195"/>
      <c r="CS3" s="195"/>
      <c r="CT3" s="196"/>
      <c r="CU3" s="196"/>
      <c r="CV3" s="196"/>
      <c r="CW3" s="196"/>
      <c r="CX3" s="196"/>
      <c r="CY3" s="197"/>
      <c r="CZ3" s="197"/>
      <c r="DA3" s="197"/>
      <c r="DB3" s="197"/>
      <c r="DC3" s="197"/>
      <c r="DD3" s="180"/>
      <c r="DE3"/>
      <c r="DF3"/>
      <c r="DG3"/>
      <c r="DH3"/>
      <c r="DI3"/>
      <c r="DJ3"/>
      <c r="DK3"/>
      <c r="DL3"/>
      <c r="DM3"/>
      <c r="DN3"/>
      <c r="DO3"/>
      <c r="DP3"/>
      <c r="DQ3"/>
      <c r="DR3"/>
      <c r="DS3"/>
      <c r="DT3"/>
      <c r="DU3"/>
      <c r="DV3"/>
    </row>
    <row r="4" spans="1:127" ht="14.4">
      <c r="A4" s="9" t="s">
        <v>27</v>
      </c>
      <c r="B4" s="10" t="s">
        <v>28</v>
      </c>
      <c r="C4" s="11" t="s">
        <v>29</v>
      </c>
      <c r="D4" s="12" t="s">
        <v>30</v>
      </c>
      <c r="E4" s="12" t="s">
        <v>31</v>
      </c>
      <c r="F4" s="12" t="s">
        <v>32</v>
      </c>
      <c r="G4" s="13" t="s">
        <v>33</v>
      </c>
      <c r="H4" s="13" t="s">
        <v>34</v>
      </c>
      <c r="I4" s="41" t="s">
        <v>35</v>
      </c>
      <c r="J4" s="41" t="s">
        <v>36</v>
      </c>
      <c r="K4" s="41" t="s">
        <v>37</v>
      </c>
      <c r="L4" s="41" t="s">
        <v>38</v>
      </c>
      <c r="M4" s="12" t="s">
        <v>39</v>
      </c>
      <c r="N4" s="12" t="s">
        <v>40</v>
      </c>
      <c r="O4" s="12" t="s">
        <v>41</v>
      </c>
      <c r="P4" s="12" t="s">
        <v>42</v>
      </c>
      <c r="Q4" s="44" t="s">
        <v>43</v>
      </c>
      <c r="R4" s="45" t="s">
        <v>44</v>
      </c>
      <c r="S4" s="45" t="s">
        <v>45</v>
      </c>
      <c r="T4" s="43" t="s">
        <v>46</v>
      </c>
      <c r="U4" s="43" t="s">
        <v>47</v>
      </c>
      <c r="V4" s="43" t="s">
        <v>21</v>
      </c>
      <c r="W4" s="46" t="s">
        <v>48</v>
      </c>
      <c r="X4" s="43" t="s">
        <v>49</v>
      </c>
      <c r="Y4" s="43" t="s">
        <v>25</v>
      </c>
      <c r="Z4" s="43" t="s">
        <v>50</v>
      </c>
      <c r="AA4" s="43" t="s">
        <v>51</v>
      </c>
      <c r="AB4" s="43" t="s">
        <v>52</v>
      </c>
      <c r="AC4" s="43" t="s">
        <v>53</v>
      </c>
      <c r="AD4" s="43" t="s">
        <v>54</v>
      </c>
      <c r="AE4" s="56" t="s">
        <v>55</v>
      </c>
      <c r="AF4" s="56" t="s">
        <v>56</v>
      </c>
      <c r="AG4" s="56" t="s">
        <v>57</v>
      </c>
      <c r="AH4" s="56" t="s">
        <v>58</v>
      </c>
      <c r="AI4" s="56" t="s">
        <v>59</v>
      </c>
      <c r="AJ4" s="56" t="s">
        <v>60</v>
      </c>
      <c r="AK4" s="56" t="s">
        <v>61</v>
      </c>
      <c r="AL4" s="175"/>
      <c r="AM4" s="175"/>
      <c r="AN4" s="175"/>
      <c r="AO4" s="175"/>
      <c r="AP4" s="175"/>
      <c r="AQ4" s="175"/>
      <c r="AR4" s="176"/>
      <c r="AS4" s="175"/>
      <c r="AT4" s="175"/>
      <c r="AU4" s="176"/>
      <c r="AV4" s="175"/>
      <c r="AW4" s="63" t="s">
        <v>62</v>
      </c>
      <c r="AX4" s="64" t="s">
        <v>63</v>
      </c>
      <c r="AY4" s="64" t="s">
        <v>64</v>
      </c>
      <c r="AZ4" s="139" t="s">
        <v>65</v>
      </c>
      <c r="BA4" s="139"/>
      <c r="BB4" s="66" t="s">
        <v>66</v>
      </c>
      <c r="BC4" s="67" t="s">
        <v>10</v>
      </c>
      <c r="BD4" s="65" t="s">
        <v>67</v>
      </c>
      <c r="BE4" s="83" t="s">
        <v>68</v>
      </c>
      <c r="BF4" s="66" t="s">
        <v>69</v>
      </c>
      <c r="BG4" s="66" t="s">
        <v>70</v>
      </c>
      <c r="BH4" s="84" t="s">
        <v>10</v>
      </c>
      <c r="BI4" s="84" t="s">
        <v>67</v>
      </c>
      <c r="BJ4" s="84" t="s">
        <v>13</v>
      </c>
      <c r="BK4" s="84" t="s">
        <v>71</v>
      </c>
      <c r="BL4" s="84" t="s">
        <v>72</v>
      </c>
      <c r="BM4" s="84" t="s">
        <v>73</v>
      </c>
      <c r="BN4" s="84" t="s">
        <v>74</v>
      </c>
      <c r="BO4" s="89" t="s">
        <v>75</v>
      </c>
      <c r="BP4" s="90" t="s">
        <v>70</v>
      </c>
      <c r="BQ4" s="89" t="s">
        <v>76</v>
      </c>
      <c r="BR4" s="89" t="s">
        <v>77</v>
      </c>
      <c r="BS4" s="89" t="s">
        <v>78</v>
      </c>
      <c r="BT4" s="89" t="s">
        <v>79</v>
      </c>
      <c r="BU4" s="89" t="s">
        <v>80</v>
      </c>
      <c r="BV4" s="89" t="s">
        <v>81</v>
      </c>
      <c r="BW4" s="89" t="s">
        <v>82</v>
      </c>
      <c r="BX4" s="90" t="s">
        <v>70</v>
      </c>
      <c r="BY4" s="99" t="s">
        <v>76</v>
      </c>
      <c r="BZ4" s="99" t="s">
        <v>83</v>
      </c>
      <c r="CA4" s="99" t="s">
        <v>79</v>
      </c>
      <c r="CB4" s="99" t="s">
        <v>84</v>
      </c>
      <c r="CC4" s="99" t="s">
        <v>80</v>
      </c>
      <c r="CD4" s="99" t="s">
        <v>81</v>
      </c>
      <c r="CE4" s="99" t="s">
        <v>85</v>
      </c>
      <c r="CF4" s="90" t="s">
        <v>70</v>
      </c>
      <c r="CG4" s="179"/>
      <c r="CH4" s="104" t="s">
        <v>55</v>
      </c>
      <c r="CI4" s="104" t="s">
        <v>56</v>
      </c>
      <c r="CJ4" s="104" t="s">
        <v>57</v>
      </c>
      <c r="CK4" s="104" t="s">
        <v>58</v>
      </c>
      <c r="CL4" s="104" t="s">
        <v>59</v>
      </c>
      <c r="CM4" s="104" t="s">
        <v>60</v>
      </c>
      <c r="CN4" s="104" t="s">
        <v>61</v>
      </c>
      <c r="CO4" s="112" t="s">
        <v>86</v>
      </c>
      <c r="CP4" s="112" t="s">
        <v>56</v>
      </c>
      <c r="CQ4" s="113" t="s">
        <v>87</v>
      </c>
      <c r="CR4" s="112" t="s">
        <v>60</v>
      </c>
      <c r="CS4" s="112" t="s">
        <v>61</v>
      </c>
      <c r="CT4" s="120" t="s">
        <v>55</v>
      </c>
      <c r="CU4" s="120" t="s">
        <v>56</v>
      </c>
      <c r="CV4" s="121" t="s">
        <v>87</v>
      </c>
      <c r="CW4" s="120" t="s">
        <v>60</v>
      </c>
      <c r="CX4" s="120" t="s">
        <v>61</v>
      </c>
      <c r="CY4" s="122" t="s">
        <v>55</v>
      </c>
      <c r="CZ4" s="122" t="s">
        <v>56</v>
      </c>
      <c r="DA4" s="129" t="s">
        <v>87</v>
      </c>
      <c r="DB4" s="122" t="s">
        <v>60</v>
      </c>
      <c r="DC4" s="122" t="s">
        <v>61</v>
      </c>
      <c r="DD4" s="130" t="s">
        <v>61</v>
      </c>
      <c r="DE4"/>
      <c r="DF4"/>
      <c r="DG4"/>
      <c r="DH4"/>
      <c r="DI4"/>
      <c r="DJ4"/>
      <c r="DK4"/>
      <c r="DL4"/>
      <c r="DM4"/>
      <c r="DN4"/>
      <c r="DO4"/>
      <c r="DP4"/>
      <c r="DQ4"/>
      <c r="DR4"/>
      <c r="DS4"/>
      <c r="DT4"/>
      <c r="DU4"/>
      <c r="DV4"/>
    </row>
    <row r="5" spans="1:127" ht="14.4">
      <c r="A5" s="14" t="s">
        <v>88</v>
      </c>
      <c r="B5" s="15" t="s">
        <v>89</v>
      </c>
      <c r="C5" s="16">
        <v>2020</v>
      </c>
      <c r="D5" s="17" t="s">
        <v>90</v>
      </c>
      <c r="E5" s="18" t="s">
        <v>91</v>
      </c>
      <c r="F5" s="17" t="s">
        <v>92</v>
      </c>
      <c r="G5" s="19">
        <v>104</v>
      </c>
      <c r="H5" s="19">
        <v>0</v>
      </c>
      <c r="I5" s="19" t="s">
        <v>93</v>
      </c>
      <c r="J5" s="21" t="s">
        <v>94</v>
      </c>
      <c r="K5" s="19" t="s">
        <v>95</v>
      </c>
      <c r="L5" s="21" t="s">
        <v>96</v>
      </c>
      <c r="M5" s="17" t="s">
        <v>97</v>
      </c>
      <c r="N5" s="17" t="s">
        <v>98</v>
      </c>
      <c r="O5" s="17" t="s">
        <v>99</v>
      </c>
      <c r="P5" s="17" t="s">
        <v>100</v>
      </c>
      <c r="Q5" s="47" t="s">
        <v>101</v>
      </c>
      <c r="R5" s="48" t="s">
        <v>102</v>
      </c>
      <c r="S5" s="48" t="s">
        <v>103</v>
      </c>
      <c r="T5" s="42">
        <v>1</v>
      </c>
      <c r="U5" s="42">
        <v>0</v>
      </c>
      <c r="V5" s="42">
        <v>0</v>
      </c>
      <c r="W5" s="42">
        <v>0</v>
      </c>
      <c r="X5" s="42">
        <v>1</v>
      </c>
      <c r="Y5" s="42">
        <v>1</v>
      </c>
      <c r="Z5" s="42">
        <v>0</v>
      </c>
      <c r="AA5" s="42">
        <v>1</v>
      </c>
      <c r="AB5" s="42">
        <v>0</v>
      </c>
      <c r="AC5" s="42">
        <v>0</v>
      </c>
      <c r="AD5" s="42">
        <v>0</v>
      </c>
      <c r="AE5" s="57">
        <v>0</v>
      </c>
      <c r="AF5" s="57">
        <v>0</v>
      </c>
      <c r="AG5" s="57">
        <v>0</v>
      </c>
      <c r="AH5" s="57">
        <v>0</v>
      </c>
      <c r="AI5" s="57">
        <v>0</v>
      </c>
      <c r="AJ5" s="57">
        <v>1</v>
      </c>
      <c r="AK5" s="57">
        <v>0</v>
      </c>
      <c r="AL5" s="42" t="s">
        <v>102</v>
      </c>
      <c r="AM5" s="42" t="s">
        <v>102</v>
      </c>
      <c r="AN5" s="42">
        <v>1</v>
      </c>
      <c r="AO5" s="42" t="s">
        <v>104</v>
      </c>
      <c r="AP5" s="42" t="s">
        <v>104</v>
      </c>
      <c r="AQ5" s="60" t="s">
        <v>105</v>
      </c>
      <c r="AR5" s="60" t="s">
        <v>106</v>
      </c>
      <c r="AS5" s="60" t="s">
        <v>107</v>
      </c>
      <c r="AT5" s="60" t="s">
        <v>108</v>
      </c>
      <c r="AU5" s="60" t="s">
        <v>109</v>
      </c>
      <c r="AV5" s="60" t="s">
        <v>110</v>
      </c>
      <c r="AW5" s="68" t="s">
        <v>111</v>
      </c>
      <c r="AX5" s="64" t="s">
        <v>112</v>
      </c>
      <c r="AY5" s="64" t="s">
        <v>113</v>
      </c>
      <c r="AZ5" s="64" t="s">
        <v>114</v>
      </c>
      <c r="BA5" s="64" t="s">
        <v>115</v>
      </c>
      <c r="BB5" s="64" t="s">
        <v>116</v>
      </c>
      <c r="BC5" s="69">
        <v>1</v>
      </c>
      <c r="BD5" s="69">
        <v>1</v>
      </c>
      <c r="BE5" s="69" t="s">
        <v>117</v>
      </c>
      <c r="BF5" s="69" t="s">
        <v>118</v>
      </c>
      <c r="BG5" s="72" t="s">
        <v>119</v>
      </c>
      <c r="BH5" s="140" t="s">
        <v>120</v>
      </c>
      <c r="BI5" s="141"/>
      <c r="BJ5" s="141"/>
      <c r="BK5" s="141"/>
      <c r="BL5" s="141"/>
      <c r="BM5" s="141"/>
      <c r="BN5" s="141"/>
      <c r="BO5" s="141"/>
      <c r="BP5" s="142"/>
      <c r="BQ5" s="143" t="s">
        <v>120</v>
      </c>
      <c r="BR5" s="143"/>
      <c r="BS5" s="143"/>
      <c r="BT5" s="143"/>
      <c r="BU5" s="143"/>
      <c r="BV5" s="143"/>
      <c r="BW5" s="143"/>
      <c r="BX5" s="143"/>
      <c r="BY5" s="100">
        <v>1</v>
      </c>
      <c r="BZ5" s="100" t="s">
        <v>104</v>
      </c>
      <c r="CA5" s="100">
        <v>1</v>
      </c>
      <c r="CB5" s="101" t="s">
        <v>105</v>
      </c>
      <c r="CC5" s="100" t="s">
        <v>102</v>
      </c>
      <c r="CD5" s="100" t="s">
        <v>104</v>
      </c>
      <c r="CE5" s="100" t="s">
        <v>118</v>
      </c>
      <c r="CF5" s="100" t="s">
        <v>121</v>
      </c>
      <c r="CG5" s="71" t="s">
        <v>120</v>
      </c>
      <c r="CH5" s="105" t="s">
        <v>122</v>
      </c>
      <c r="CI5" s="106" t="s">
        <v>122</v>
      </c>
      <c r="CJ5" s="106" t="s">
        <v>122</v>
      </c>
      <c r="CK5" s="106" t="s">
        <v>122</v>
      </c>
      <c r="CL5" s="114" t="s">
        <v>122</v>
      </c>
      <c r="CM5" s="114">
        <v>26</v>
      </c>
      <c r="CN5" s="115" t="s">
        <v>122</v>
      </c>
      <c r="CO5" s="144" t="s">
        <v>120</v>
      </c>
      <c r="CP5" s="145"/>
      <c r="CQ5" s="145"/>
      <c r="CR5" s="145"/>
      <c r="CS5" s="146"/>
      <c r="CT5" s="147" t="s">
        <v>120</v>
      </c>
      <c r="CU5" s="148"/>
      <c r="CV5" s="148"/>
      <c r="CW5" s="148"/>
      <c r="CX5" s="149"/>
      <c r="CY5" s="124" t="s">
        <v>122</v>
      </c>
      <c r="CZ5" s="124" t="s">
        <v>122</v>
      </c>
      <c r="DA5" s="131" t="s">
        <v>122</v>
      </c>
      <c r="DB5" s="124">
        <v>21</v>
      </c>
      <c r="DC5" s="124" t="s">
        <v>122</v>
      </c>
      <c r="DD5" s="103" t="s">
        <v>120</v>
      </c>
      <c r="DE5"/>
      <c r="DF5"/>
      <c r="DG5"/>
      <c r="DH5"/>
      <c r="DI5"/>
      <c r="DJ5"/>
      <c r="DK5"/>
      <c r="DL5"/>
      <c r="DM5"/>
      <c r="DN5"/>
      <c r="DO5"/>
      <c r="DP5"/>
      <c r="DQ5"/>
      <c r="DR5"/>
      <c r="DS5"/>
      <c r="DT5"/>
      <c r="DU5"/>
      <c r="DV5"/>
    </row>
    <row r="6" spans="1:127" ht="14.4">
      <c r="A6" s="14" t="s">
        <v>123</v>
      </c>
      <c r="B6" s="20" t="s">
        <v>124</v>
      </c>
      <c r="C6" s="16">
        <v>2022</v>
      </c>
      <c r="D6" s="17" t="s">
        <v>125</v>
      </c>
      <c r="E6" s="17" t="s">
        <v>126</v>
      </c>
      <c r="F6" s="18" t="s">
        <v>127</v>
      </c>
      <c r="G6" s="19">
        <v>844</v>
      </c>
      <c r="H6" s="19">
        <v>0</v>
      </c>
      <c r="I6" s="19" t="s">
        <v>93</v>
      </c>
      <c r="J6" s="19" t="s">
        <v>128</v>
      </c>
      <c r="K6" s="19" t="s">
        <v>95</v>
      </c>
      <c r="L6" s="17" t="s">
        <v>129</v>
      </c>
      <c r="M6" s="17"/>
      <c r="N6" s="17" t="s">
        <v>130</v>
      </c>
      <c r="O6" s="17" t="s">
        <v>131</v>
      </c>
      <c r="P6" s="17" t="s">
        <v>132</v>
      </c>
      <c r="Q6" s="47" t="s">
        <v>133</v>
      </c>
      <c r="R6" s="48" t="s">
        <v>134</v>
      </c>
      <c r="S6" s="48" t="s">
        <v>103</v>
      </c>
      <c r="T6" s="42">
        <v>0</v>
      </c>
      <c r="U6" s="42">
        <v>1</v>
      </c>
      <c r="V6" s="42">
        <v>0</v>
      </c>
      <c r="W6" s="42">
        <v>0</v>
      </c>
      <c r="X6" s="42">
        <v>1</v>
      </c>
      <c r="Y6" s="42">
        <v>1</v>
      </c>
      <c r="Z6" s="42">
        <v>0</v>
      </c>
      <c r="AA6" s="42">
        <v>1</v>
      </c>
      <c r="AB6" s="42">
        <v>0</v>
      </c>
      <c r="AC6" s="42">
        <v>0</v>
      </c>
      <c r="AD6" s="55" t="s">
        <v>135</v>
      </c>
      <c r="AE6" s="57">
        <v>0</v>
      </c>
      <c r="AF6" s="57">
        <v>0</v>
      </c>
      <c r="AG6" s="57">
        <v>0</v>
      </c>
      <c r="AH6" s="57">
        <v>0</v>
      </c>
      <c r="AI6" s="57">
        <v>0</v>
      </c>
      <c r="AJ6" s="57">
        <v>1</v>
      </c>
      <c r="AK6" s="57">
        <v>0</v>
      </c>
      <c r="AL6" s="42" t="s">
        <v>102</v>
      </c>
      <c r="AM6" s="42" t="s">
        <v>102</v>
      </c>
      <c r="AN6" s="42">
        <v>1</v>
      </c>
      <c r="AO6" s="42" t="s">
        <v>104</v>
      </c>
      <c r="AP6" s="42" t="s">
        <v>104</v>
      </c>
      <c r="AQ6" s="60" t="s">
        <v>105</v>
      </c>
      <c r="AR6" s="60" t="s">
        <v>106</v>
      </c>
      <c r="AS6" s="60" t="s">
        <v>136</v>
      </c>
      <c r="AT6" s="60" t="s">
        <v>108</v>
      </c>
      <c r="AU6" s="60" t="s">
        <v>137</v>
      </c>
      <c r="AV6" s="60" t="s">
        <v>138</v>
      </c>
      <c r="AW6" s="68" t="s">
        <v>111</v>
      </c>
      <c r="AX6" s="64" t="s">
        <v>112</v>
      </c>
      <c r="AY6" s="64" t="s">
        <v>139</v>
      </c>
      <c r="AZ6" s="64" t="s">
        <v>114</v>
      </c>
      <c r="BA6" s="64" t="s">
        <v>115</v>
      </c>
      <c r="BB6" s="64" t="s">
        <v>140</v>
      </c>
      <c r="BC6" s="69">
        <v>1</v>
      </c>
      <c r="BD6" s="69" t="s">
        <v>110</v>
      </c>
      <c r="BE6" s="69" t="s">
        <v>118</v>
      </c>
      <c r="BF6" s="69" t="s">
        <v>118</v>
      </c>
      <c r="BG6" s="72" t="s">
        <v>141</v>
      </c>
      <c r="BH6" s="140" t="s">
        <v>120</v>
      </c>
      <c r="BI6" s="141"/>
      <c r="BJ6" s="141"/>
      <c r="BK6" s="141"/>
      <c r="BL6" s="141"/>
      <c r="BM6" s="141"/>
      <c r="BN6" s="141"/>
      <c r="BO6" s="141"/>
      <c r="BP6" s="142"/>
      <c r="BQ6" s="143" t="s">
        <v>120</v>
      </c>
      <c r="BR6" s="143"/>
      <c r="BS6" s="143"/>
      <c r="BT6" s="143"/>
      <c r="BU6" s="143"/>
      <c r="BV6" s="143"/>
      <c r="BW6" s="143"/>
      <c r="BX6" s="143"/>
      <c r="BY6" s="100">
        <v>1</v>
      </c>
      <c r="BZ6" s="100" t="s">
        <v>104</v>
      </c>
      <c r="CA6" s="100">
        <v>1</v>
      </c>
      <c r="CB6" s="101" t="s">
        <v>142</v>
      </c>
      <c r="CC6" s="100" t="s">
        <v>102</v>
      </c>
      <c r="CD6" s="100" t="s">
        <v>104</v>
      </c>
      <c r="CE6" s="100" t="s">
        <v>110</v>
      </c>
      <c r="CF6" s="100" t="s">
        <v>110</v>
      </c>
      <c r="CG6" s="71" t="s">
        <v>120</v>
      </c>
      <c r="CH6" s="107" t="s">
        <v>122</v>
      </c>
      <c r="CI6" s="104" t="s">
        <v>122</v>
      </c>
      <c r="CJ6" s="104" t="s">
        <v>122</v>
      </c>
      <c r="CK6" s="104" t="s">
        <v>122</v>
      </c>
      <c r="CL6" s="104" t="s">
        <v>122</v>
      </c>
      <c r="CM6" s="104">
        <v>243</v>
      </c>
      <c r="CN6" s="109" t="s">
        <v>122</v>
      </c>
      <c r="CO6" s="144" t="s">
        <v>120</v>
      </c>
      <c r="CP6" s="145"/>
      <c r="CQ6" s="145"/>
      <c r="CR6" s="145"/>
      <c r="CS6" s="146"/>
      <c r="CT6" s="147" t="s">
        <v>120</v>
      </c>
      <c r="CU6" s="148"/>
      <c r="CV6" s="148"/>
      <c r="CW6" s="148"/>
      <c r="CX6" s="149"/>
      <c r="CY6" s="125" t="s">
        <v>122</v>
      </c>
      <c r="CZ6" s="125" t="s">
        <v>122</v>
      </c>
      <c r="DA6" s="131" t="s">
        <v>122</v>
      </c>
      <c r="DB6" s="125">
        <v>87</v>
      </c>
      <c r="DC6" s="125" t="s">
        <v>122</v>
      </c>
      <c r="DD6" s="103" t="s">
        <v>120</v>
      </c>
      <c r="DE6"/>
      <c r="DF6"/>
      <c r="DG6"/>
      <c r="DH6"/>
      <c r="DI6"/>
      <c r="DJ6"/>
      <c r="DK6"/>
      <c r="DL6"/>
      <c r="DM6"/>
      <c r="DN6"/>
      <c r="DO6"/>
      <c r="DP6"/>
      <c r="DQ6"/>
      <c r="DR6"/>
      <c r="DS6"/>
      <c r="DT6"/>
      <c r="DU6"/>
      <c r="DV6"/>
    </row>
    <row r="7" spans="1:127" ht="14.4">
      <c r="A7" s="14" t="s">
        <v>143</v>
      </c>
      <c r="B7" s="20" t="s">
        <v>144</v>
      </c>
      <c r="C7" s="16">
        <v>2015</v>
      </c>
      <c r="D7" s="17" t="s">
        <v>145</v>
      </c>
      <c r="E7" s="17" t="s">
        <v>146</v>
      </c>
      <c r="F7" s="21" t="s">
        <v>147</v>
      </c>
      <c r="G7" s="19">
        <v>256</v>
      </c>
      <c r="H7" s="21" t="s">
        <v>148</v>
      </c>
      <c r="I7" s="19" t="s">
        <v>93</v>
      </c>
      <c r="J7" s="19" t="s">
        <v>128</v>
      </c>
      <c r="K7" s="19" t="s">
        <v>95</v>
      </c>
      <c r="L7" s="17" t="s">
        <v>149</v>
      </c>
      <c r="M7" s="17" t="s">
        <v>97</v>
      </c>
      <c r="N7" s="17" t="s">
        <v>130</v>
      </c>
      <c r="O7" s="17" t="s">
        <v>150</v>
      </c>
      <c r="P7" s="17" t="s">
        <v>151</v>
      </c>
      <c r="Q7" s="47" t="s">
        <v>152</v>
      </c>
      <c r="R7" s="48" t="s">
        <v>110</v>
      </c>
      <c r="S7" s="48" t="s">
        <v>103</v>
      </c>
      <c r="T7" s="42">
        <v>0</v>
      </c>
      <c r="U7" s="42">
        <v>1</v>
      </c>
      <c r="V7" s="42">
        <v>1</v>
      </c>
      <c r="W7" s="42">
        <v>0</v>
      </c>
      <c r="X7" s="42">
        <v>1</v>
      </c>
      <c r="Y7" s="42">
        <v>1</v>
      </c>
      <c r="Z7" s="42">
        <v>0</v>
      </c>
      <c r="AA7" s="42">
        <v>1</v>
      </c>
      <c r="AB7" s="42">
        <v>0</v>
      </c>
      <c r="AC7" s="42">
        <v>0</v>
      </c>
      <c r="AD7" s="42">
        <v>0</v>
      </c>
      <c r="AE7" s="57">
        <v>0</v>
      </c>
      <c r="AF7" s="57">
        <v>0</v>
      </c>
      <c r="AG7" s="57">
        <v>1</v>
      </c>
      <c r="AH7" s="57">
        <v>1</v>
      </c>
      <c r="AI7" s="57">
        <v>0</v>
      </c>
      <c r="AJ7" s="57">
        <v>1</v>
      </c>
      <c r="AK7" s="57">
        <v>0</v>
      </c>
      <c r="AL7" s="42" t="s">
        <v>118</v>
      </c>
      <c r="AM7" s="42" t="s">
        <v>118</v>
      </c>
      <c r="AN7" s="42">
        <v>1</v>
      </c>
      <c r="AO7" s="42" t="s">
        <v>104</v>
      </c>
      <c r="AP7" s="42" t="s">
        <v>104</v>
      </c>
      <c r="AQ7" s="60" t="s">
        <v>105</v>
      </c>
      <c r="AR7" s="60" t="s">
        <v>106</v>
      </c>
      <c r="AS7" s="60" t="s">
        <v>153</v>
      </c>
      <c r="AT7" s="60" t="s">
        <v>154</v>
      </c>
      <c r="AU7" s="60" t="s">
        <v>155</v>
      </c>
      <c r="AV7" s="60" t="s">
        <v>110</v>
      </c>
      <c r="AW7" s="68" t="s">
        <v>111</v>
      </c>
      <c r="AX7" s="64" t="s">
        <v>112</v>
      </c>
      <c r="AY7" s="64" t="s">
        <v>156</v>
      </c>
      <c r="AZ7" s="64" t="s">
        <v>114</v>
      </c>
      <c r="BA7" s="64" t="s">
        <v>115</v>
      </c>
      <c r="BB7" s="64" t="s">
        <v>157</v>
      </c>
      <c r="BC7" s="69">
        <v>1</v>
      </c>
      <c r="BD7" s="69">
        <v>1</v>
      </c>
      <c r="BE7" s="69" t="s">
        <v>118</v>
      </c>
      <c r="BF7" s="69" t="s">
        <v>118</v>
      </c>
      <c r="BG7" s="72" t="s">
        <v>158</v>
      </c>
      <c r="BH7" s="140" t="s">
        <v>120</v>
      </c>
      <c r="BI7" s="141"/>
      <c r="BJ7" s="141"/>
      <c r="BK7" s="141"/>
      <c r="BL7" s="141"/>
      <c r="BM7" s="141"/>
      <c r="BN7" s="141"/>
      <c r="BO7" s="141"/>
      <c r="BP7" s="142"/>
      <c r="BQ7" s="91">
        <v>1</v>
      </c>
      <c r="BR7" s="91" t="s">
        <v>104</v>
      </c>
      <c r="BS7" s="92" t="s">
        <v>105</v>
      </c>
      <c r="BT7" s="91">
        <v>2</v>
      </c>
      <c r="BU7" s="91" t="s">
        <v>102</v>
      </c>
      <c r="BV7" s="91" t="s">
        <v>104</v>
      </c>
      <c r="BW7" s="91" t="s">
        <v>118</v>
      </c>
      <c r="BX7" s="92" t="s">
        <v>159</v>
      </c>
      <c r="BY7" s="100">
        <v>1</v>
      </c>
      <c r="BZ7" s="100" t="s">
        <v>104</v>
      </c>
      <c r="CA7" s="100">
        <v>1</v>
      </c>
      <c r="CB7" s="100" t="s">
        <v>160</v>
      </c>
      <c r="CC7" s="100" t="s">
        <v>102</v>
      </c>
      <c r="CD7" s="100" t="s">
        <v>104</v>
      </c>
      <c r="CE7" s="100" t="s">
        <v>118</v>
      </c>
      <c r="CF7" s="100" t="s">
        <v>121</v>
      </c>
      <c r="CG7" s="71" t="s">
        <v>120</v>
      </c>
      <c r="CH7" s="107" t="s">
        <v>122</v>
      </c>
      <c r="CI7" s="104" t="s">
        <v>122</v>
      </c>
      <c r="CJ7" s="104">
        <v>36</v>
      </c>
      <c r="CK7" s="104">
        <v>0</v>
      </c>
      <c r="CL7" s="104" t="s">
        <v>122</v>
      </c>
      <c r="CM7" s="104">
        <v>43</v>
      </c>
      <c r="CN7" s="109" t="s">
        <v>122</v>
      </c>
      <c r="CO7" s="144" t="s">
        <v>120</v>
      </c>
      <c r="CP7" s="145"/>
      <c r="CQ7" s="145"/>
      <c r="CR7" s="145"/>
      <c r="CS7" s="146"/>
      <c r="CT7" s="126" t="s">
        <v>122</v>
      </c>
      <c r="CU7" s="126" t="s">
        <v>122</v>
      </c>
      <c r="CV7" s="126">
        <v>99</v>
      </c>
      <c r="CW7" s="126">
        <v>0</v>
      </c>
      <c r="CX7" s="126" t="s">
        <v>122</v>
      </c>
      <c r="CY7" s="125" t="s">
        <v>122</v>
      </c>
      <c r="CZ7" s="125" t="s">
        <v>122</v>
      </c>
      <c r="DA7" s="132">
        <v>21</v>
      </c>
      <c r="DB7" s="125">
        <v>21</v>
      </c>
      <c r="DC7" s="125" t="s">
        <v>122</v>
      </c>
      <c r="DD7" s="103" t="s">
        <v>120</v>
      </c>
      <c r="DE7"/>
      <c r="DF7"/>
      <c r="DG7"/>
      <c r="DH7"/>
      <c r="DI7"/>
      <c r="DJ7"/>
      <c r="DK7"/>
      <c r="DL7"/>
      <c r="DM7"/>
      <c r="DN7"/>
      <c r="DO7"/>
      <c r="DP7"/>
      <c r="DQ7"/>
      <c r="DR7"/>
      <c r="DS7"/>
      <c r="DT7"/>
      <c r="DU7"/>
      <c r="DV7"/>
    </row>
    <row r="8" spans="1:127" ht="14.4">
      <c r="A8" s="14" t="s">
        <v>161</v>
      </c>
      <c r="B8" s="20" t="s">
        <v>162</v>
      </c>
      <c r="C8" s="16">
        <v>2021</v>
      </c>
      <c r="D8" s="17" t="s">
        <v>163</v>
      </c>
      <c r="E8" s="17" t="s">
        <v>164</v>
      </c>
      <c r="F8" s="17" t="s">
        <v>165</v>
      </c>
      <c r="G8" s="19">
        <v>40</v>
      </c>
      <c r="H8" s="19">
        <v>0</v>
      </c>
      <c r="I8" s="19" t="s">
        <v>166</v>
      </c>
      <c r="J8" s="19" t="s">
        <v>128</v>
      </c>
      <c r="K8" s="19" t="s">
        <v>95</v>
      </c>
      <c r="L8" s="17" t="s">
        <v>167</v>
      </c>
      <c r="M8" s="17" t="s">
        <v>110</v>
      </c>
      <c r="N8" s="17" t="s">
        <v>130</v>
      </c>
      <c r="O8" s="17" t="s">
        <v>168</v>
      </c>
      <c r="P8" s="17" t="s">
        <v>151</v>
      </c>
      <c r="Q8" s="47" t="s">
        <v>169</v>
      </c>
      <c r="R8" s="48" t="s">
        <v>102</v>
      </c>
      <c r="S8" s="48" t="s">
        <v>103</v>
      </c>
      <c r="T8" s="42">
        <v>0</v>
      </c>
      <c r="U8" s="42">
        <v>0</v>
      </c>
      <c r="V8" s="42">
        <v>1</v>
      </c>
      <c r="W8" s="42">
        <v>0</v>
      </c>
      <c r="X8" s="42">
        <v>0</v>
      </c>
      <c r="Y8" s="42">
        <v>0</v>
      </c>
      <c r="Z8" s="42">
        <v>0</v>
      </c>
      <c r="AA8" s="42">
        <v>1</v>
      </c>
      <c r="AB8" s="42">
        <v>0</v>
      </c>
      <c r="AC8" s="42">
        <v>0</v>
      </c>
      <c r="AD8" s="42">
        <v>0</v>
      </c>
      <c r="AE8" s="57">
        <v>1</v>
      </c>
      <c r="AF8" s="57">
        <v>1</v>
      </c>
      <c r="AG8" s="57">
        <v>1</v>
      </c>
      <c r="AH8" s="57">
        <v>1</v>
      </c>
      <c r="AI8" s="57">
        <v>1</v>
      </c>
      <c r="AJ8" s="57">
        <v>1</v>
      </c>
      <c r="AK8" s="57">
        <v>0</v>
      </c>
      <c r="AL8" s="42" t="s">
        <v>118</v>
      </c>
      <c r="AM8" s="42" t="s">
        <v>118</v>
      </c>
      <c r="AN8" s="42">
        <v>1</v>
      </c>
      <c r="AO8" s="42" t="s">
        <v>104</v>
      </c>
      <c r="AP8" s="42" t="s">
        <v>104</v>
      </c>
      <c r="AQ8" s="60" t="s">
        <v>105</v>
      </c>
      <c r="AR8" s="60" t="s">
        <v>106</v>
      </c>
      <c r="AS8" s="55" t="s">
        <v>51</v>
      </c>
      <c r="AT8" s="55" t="s">
        <v>170</v>
      </c>
      <c r="AU8" s="42" t="s">
        <v>137</v>
      </c>
      <c r="AV8" s="60" t="s">
        <v>171</v>
      </c>
      <c r="AW8" s="68" t="s">
        <v>111</v>
      </c>
      <c r="AX8" s="64" t="s">
        <v>172</v>
      </c>
      <c r="AY8" s="64" t="s">
        <v>173</v>
      </c>
      <c r="AZ8" s="64" t="s">
        <v>114</v>
      </c>
      <c r="BA8" s="64" t="s">
        <v>174</v>
      </c>
      <c r="BB8" s="64" t="s">
        <v>175</v>
      </c>
      <c r="BC8" s="69">
        <v>1</v>
      </c>
      <c r="BD8" s="69">
        <v>2</v>
      </c>
      <c r="BE8" s="69" t="s">
        <v>118</v>
      </c>
      <c r="BF8" s="69" t="s">
        <v>118</v>
      </c>
      <c r="BG8" s="72" t="s">
        <v>176</v>
      </c>
      <c r="BH8" s="140" t="s">
        <v>120</v>
      </c>
      <c r="BI8" s="141"/>
      <c r="BJ8" s="141"/>
      <c r="BK8" s="141"/>
      <c r="BL8" s="141"/>
      <c r="BM8" s="141"/>
      <c r="BN8" s="141"/>
      <c r="BO8" s="141"/>
      <c r="BP8" s="142"/>
      <c r="BQ8" s="91">
        <v>1</v>
      </c>
      <c r="BR8" s="91" t="s">
        <v>104</v>
      </c>
      <c r="BS8" s="92" t="s">
        <v>105</v>
      </c>
      <c r="BT8" s="91">
        <v>2</v>
      </c>
      <c r="BU8" s="91" t="s">
        <v>102</v>
      </c>
      <c r="BV8" s="91" t="s">
        <v>104</v>
      </c>
      <c r="BW8" s="91" t="s">
        <v>118</v>
      </c>
      <c r="BX8" s="102" t="s">
        <v>159</v>
      </c>
      <c r="BY8" s="150" t="s">
        <v>120</v>
      </c>
      <c r="BZ8" s="150"/>
      <c r="CA8" s="150"/>
      <c r="CB8" s="150"/>
      <c r="CC8" s="150"/>
      <c r="CD8" s="150"/>
      <c r="CE8" s="150"/>
      <c r="CF8" s="100"/>
      <c r="CG8" s="71" t="s">
        <v>120</v>
      </c>
      <c r="CH8" s="107">
        <v>7</v>
      </c>
      <c r="CI8" s="104">
        <v>0</v>
      </c>
      <c r="CJ8" s="104">
        <v>8</v>
      </c>
      <c r="CK8" s="104">
        <v>0</v>
      </c>
      <c r="CL8" s="104">
        <v>5</v>
      </c>
      <c r="CM8" s="104">
        <v>1</v>
      </c>
      <c r="CN8" s="109" t="s">
        <v>122</v>
      </c>
      <c r="CO8" s="144" t="s">
        <v>120</v>
      </c>
      <c r="CP8" s="145"/>
      <c r="CQ8" s="145"/>
      <c r="CR8" s="145"/>
      <c r="CS8" s="146"/>
      <c r="CT8" s="126">
        <v>8</v>
      </c>
      <c r="CU8" s="126">
        <v>6</v>
      </c>
      <c r="CV8" s="126">
        <v>9</v>
      </c>
      <c r="CW8" s="126">
        <v>0</v>
      </c>
      <c r="CX8" s="126" t="s">
        <v>122</v>
      </c>
      <c r="CY8" s="151" t="s">
        <v>120</v>
      </c>
      <c r="CZ8" s="152"/>
      <c r="DA8" s="152"/>
      <c r="DB8" s="152"/>
      <c r="DC8" s="153"/>
      <c r="DD8" s="103" t="s">
        <v>120</v>
      </c>
      <c r="DE8"/>
      <c r="DF8"/>
      <c r="DG8"/>
      <c r="DH8"/>
      <c r="DI8"/>
      <c r="DJ8"/>
      <c r="DK8"/>
      <c r="DL8"/>
      <c r="DM8"/>
      <c r="DN8"/>
      <c r="DO8"/>
      <c r="DP8"/>
      <c r="DQ8"/>
      <c r="DR8"/>
      <c r="DS8"/>
      <c r="DT8"/>
      <c r="DU8"/>
      <c r="DV8"/>
    </row>
    <row r="9" spans="1:127" ht="14.4">
      <c r="A9" s="14" t="s">
        <v>177</v>
      </c>
      <c r="B9" s="20" t="s">
        <v>178</v>
      </c>
      <c r="C9" s="16">
        <v>2020</v>
      </c>
      <c r="D9" s="17" t="s">
        <v>179</v>
      </c>
      <c r="E9" s="17" t="s">
        <v>110</v>
      </c>
      <c r="F9" s="17" t="s">
        <v>180</v>
      </c>
      <c r="G9" s="19">
        <v>137</v>
      </c>
      <c r="H9" s="19">
        <v>0</v>
      </c>
      <c r="I9" s="21" t="s">
        <v>181</v>
      </c>
      <c r="J9" s="19" t="s">
        <v>110</v>
      </c>
      <c r="K9" s="19" t="s">
        <v>95</v>
      </c>
      <c r="L9" s="17" t="s">
        <v>182</v>
      </c>
      <c r="M9" s="17" t="s">
        <v>183</v>
      </c>
      <c r="N9" s="17" t="s">
        <v>130</v>
      </c>
      <c r="O9" s="17" t="s">
        <v>184</v>
      </c>
      <c r="P9" s="17" t="s">
        <v>132</v>
      </c>
      <c r="Q9" s="47" t="s">
        <v>185</v>
      </c>
      <c r="R9" s="48" t="s">
        <v>110</v>
      </c>
      <c r="S9" s="48" t="s">
        <v>103</v>
      </c>
      <c r="T9" s="42">
        <v>0</v>
      </c>
      <c r="U9" s="42">
        <v>0</v>
      </c>
      <c r="V9" s="42">
        <v>1</v>
      </c>
      <c r="W9" s="42">
        <v>0</v>
      </c>
      <c r="X9" s="42">
        <v>0</v>
      </c>
      <c r="Y9" s="42">
        <v>0</v>
      </c>
      <c r="Z9" s="42">
        <v>0</v>
      </c>
      <c r="AA9" s="42">
        <v>0</v>
      </c>
      <c r="AB9" s="42">
        <v>1</v>
      </c>
      <c r="AC9" s="42">
        <v>0</v>
      </c>
      <c r="AD9" s="42">
        <v>0</v>
      </c>
      <c r="AE9" s="57">
        <v>1</v>
      </c>
      <c r="AF9" s="57">
        <v>1</v>
      </c>
      <c r="AG9" s="57">
        <v>1</v>
      </c>
      <c r="AH9" s="57">
        <v>1</v>
      </c>
      <c r="AI9" s="57">
        <v>1</v>
      </c>
      <c r="AJ9" s="57">
        <v>0</v>
      </c>
      <c r="AK9" s="57">
        <v>0</v>
      </c>
      <c r="AL9" s="42" t="s">
        <v>118</v>
      </c>
      <c r="AM9" s="42" t="s">
        <v>118</v>
      </c>
      <c r="AN9" s="42">
        <v>1</v>
      </c>
      <c r="AO9" s="42" t="s">
        <v>104</v>
      </c>
      <c r="AP9" s="42" t="s">
        <v>104</v>
      </c>
      <c r="AQ9" s="60" t="s">
        <v>105</v>
      </c>
      <c r="AR9" s="60" t="s">
        <v>106</v>
      </c>
      <c r="AS9" s="60" t="s">
        <v>52</v>
      </c>
      <c r="AT9" s="60" t="s">
        <v>21</v>
      </c>
      <c r="AU9" s="60" t="s">
        <v>137</v>
      </c>
      <c r="AV9" s="60" t="s">
        <v>110</v>
      </c>
      <c r="AW9" s="68" t="s">
        <v>111</v>
      </c>
      <c r="AX9" s="64" t="s">
        <v>186</v>
      </c>
      <c r="AY9" s="64" t="s">
        <v>139</v>
      </c>
      <c r="AZ9" s="64" t="s">
        <v>52</v>
      </c>
      <c r="BA9" s="64" t="s">
        <v>115</v>
      </c>
      <c r="BB9" s="64" t="s">
        <v>187</v>
      </c>
      <c r="BC9" s="69">
        <v>1</v>
      </c>
      <c r="BD9" s="69" t="s">
        <v>110</v>
      </c>
      <c r="BE9" s="69" t="s">
        <v>118</v>
      </c>
      <c r="BF9" s="69" t="s">
        <v>118</v>
      </c>
      <c r="BG9" s="72" t="s">
        <v>188</v>
      </c>
      <c r="BH9" s="140" t="s">
        <v>120</v>
      </c>
      <c r="BI9" s="141"/>
      <c r="BJ9" s="141"/>
      <c r="BK9" s="141"/>
      <c r="BL9" s="141"/>
      <c r="BM9" s="141"/>
      <c r="BN9" s="141"/>
      <c r="BO9" s="141"/>
      <c r="BP9" s="142"/>
      <c r="BQ9" s="91">
        <v>1</v>
      </c>
      <c r="BR9" s="91" t="s">
        <v>104</v>
      </c>
      <c r="BS9" s="92" t="s">
        <v>105</v>
      </c>
      <c r="BT9" s="91">
        <v>2</v>
      </c>
      <c r="BU9" s="91" t="s">
        <v>102</v>
      </c>
      <c r="BV9" s="91" t="s">
        <v>104</v>
      </c>
      <c r="BW9" s="91" t="s">
        <v>118</v>
      </c>
      <c r="BX9" s="102" t="s">
        <v>159</v>
      </c>
      <c r="BY9" s="150" t="s">
        <v>120</v>
      </c>
      <c r="BZ9" s="150"/>
      <c r="CA9" s="150"/>
      <c r="CB9" s="150"/>
      <c r="CC9" s="150"/>
      <c r="CD9" s="150"/>
      <c r="CE9" s="150"/>
      <c r="CF9" s="100"/>
      <c r="CG9" s="71" t="s">
        <v>120</v>
      </c>
      <c r="CH9" s="107" t="s">
        <v>122</v>
      </c>
      <c r="CI9" s="104">
        <v>45</v>
      </c>
      <c r="CJ9" s="104" t="s">
        <v>122</v>
      </c>
      <c r="CK9" s="104" t="s">
        <v>122</v>
      </c>
      <c r="CL9" s="104" t="s">
        <v>122</v>
      </c>
      <c r="CM9" s="104" t="s">
        <v>122</v>
      </c>
      <c r="CN9" s="109" t="s">
        <v>122</v>
      </c>
      <c r="CO9" s="144" t="s">
        <v>120</v>
      </c>
      <c r="CP9" s="145"/>
      <c r="CQ9" s="145"/>
      <c r="CR9" s="145"/>
      <c r="CS9" s="146"/>
      <c r="CT9" s="126" t="s">
        <v>189</v>
      </c>
      <c r="CU9" s="126">
        <v>44</v>
      </c>
      <c r="CV9" s="126">
        <v>55</v>
      </c>
      <c r="CW9" s="126" t="s">
        <v>122</v>
      </c>
      <c r="CX9" s="126" t="s">
        <v>122</v>
      </c>
      <c r="CY9" s="151" t="s">
        <v>120</v>
      </c>
      <c r="CZ9" s="152"/>
      <c r="DA9" s="152"/>
      <c r="DB9" s="152"/>
      <c r="DC9" s="153"/>
      <c r="DD9" s="103" t="s">
        <v>120</v>
      </c>
      <c r="DE9"/>
      <c r="DF9"/>
      <c r="DG9"/>
      <c r="DH9"/>
      <c r="DI9"/>
      <c r="DJ9"/>
      <c r="DK9"/>
      <c r="DL9"/>
      <c r="DM9"/>
      <c r="DN9"/>
      <c r="DO9"/>
      <c r="DP9"/>
      <c r="DQ9"/>
      <c r="DR9"/>
      <c r="DS9"/>
      <c r="DT9"/>
      <c r="DU9"/>
      <c r="DV9"/>
    </row>
    <row r="10" spans="1:127" ht="14.4">
      <c r="A10" s="14" t="s">
        <v>190</v>
      </c>
      <c r="B10" s="15" t="s">
        <v>191</v>
      </c>
      <c r="C10" s="16">
        <v>2014</v>
      </c>
      <c r="D10" s="17" t="s">
        <v>192</v>
      </c>
      <c r="E10" s="17" t="s">
        <v>193</v>
      </c>
      <c r="F10" s="17" t="s">
        <v>194</v>
      </c>
      <c r="G10" s="19">
        <v>215</v>
      </c>
      <c r="H10" s="19">
        <v>0</v>
      </c>
      <c r="I10" s="19" t="s">
        <v>93</v>
      </c>
      <c r="J10" s="21" t="s">
        <v>195</v>
      </c>
      <c r="K10" s="19" t="s">
        <v>95</v>
      </c>
      <c r="L10" s="17" t="s">
        <v>196</v>
      </c>
      <c r="M10" s="17" t="s">
        <v>197</v>
      </c>
      <c r="N10" s="17" t="s">
        <v>130</v>
      </c>
      <c r="O10" s="22" t="s">
        <v>198</v>
      </c>
      <c r="P10" s="17" t="s">
        <v>151</v>
      </c>
      <c r="Q10" s="49" t="s">
        <v>199</v>
      </c>
      <c r="R10" s="48" t="s">
        <v>110</v>
      </c>
      <c r="S10" s="48" t="s">
        <v>103</v>
      </c>
      <c r="T10" s="42">
        <v>0</v>
      </c>
      <c r="U10" s="42">
        <v>0</v>
      </c>
      <c r="V10" s="42">
        <v>1</v>
      </c>
      <c r="W10" s="42" t="s">
        <v>20</v>
      </c>
      <c r="X10" s="42">
        <v>0</v>
      </c>
      <c r="Y10" s="42">
        <v>1</v>
      </c>
      <c r="Z10" s="42">
        <v>0</v>
      </c>
      <c r="AA10" s="42">
        <v>1</v>
      </c>
      <c r="AB10" s="42">
        <v>0</v>
      </c>
      <c r="AC10" s="42">
        <v>0</v>
      </c>
      <c r="AD10" s="42">
        <v>0</v>
      </c>
      <c r="AE10" s="57">
        <v>1</v>
      </c>
      <c r="AF10" s="57">
        <v>0</v>
      </c>
      <c r="AG10" s="57">
        <v>1</v>
      </c>
      <c r="AH10" s="57">
        <v>0</v>
      </c>
      <c r="AI10" s="57">
        <v>0</v>
      </c>
      <c r="AJ10" s="57">
        <v>1</v>
      </c>
      <c r="AK10" s="57">
        <v>0</v>
      </c>
      <c r="AL10" s="42" t="s">
        <v>118</v>
      </c>
      <c r="AM10" s="42" t="s">
        <v>118</v>
      </c>
      <c r="AN10" s="42">
        <v>1</v>
      </c>
      <c r="AO10" s="42" t="s">
        <v>104</v>
      </c>
      <c r="AP10" s="42" t="s">
        <v>104</v>
      </c>
      <c r="AQ10" s="60" t="s">
        <v>105</v>
      </c>
      <c r="AR10" s="60" t="s">
        <v>106</v>
      </c>
      <c r="AS10" s="60" t="s">
        <v>51</v>
      </c>
      <c r="AT10" s="60" t="s">
        <v>200</v>
      </c>
      <c r="AU10" s="60" t="s">
        <v>137</v>
      </c>
      <c r="AV10" s="60" t="s">
        <v>110</v>
      </c>
      <c r="AW10" s="68" t="s">
        <v>111</v>
      </c>
      <c r="AX10" s="64" t="s">
        <v>201</v>
      </c>
      <c r="AY10" s="64" t="s">
        <v>202</v>
      </c>
      <c r="AZ10" s="64" t="s">
        <v>114</v>
      </c>
      <c r="BA10" s="64" t="s">
        <v>174</v>
      </c>
      <c r="BB10" s="64" t="s">
        <v>203</v>
      </c>
      <c r="BC10" s="69">
        <v>1</v>
      </c>
      <c r="BD10" s="69" t="s">
        <v>110</v>
      </c>
      <c r="BE10" s="69" t="s">
        <v>118</v>
      </c>
      <c r="BF10" s="69" t="s">
        <v>118</v>
      </c>
      <c r="BG10" s="72" t="s">
        <v>204</v>
      </c>
      <c r="BH10" s="62">
        <v>1</v>
      </c>
      <c r="BI10" s="62">
        <v>2</v>
      </c>
      <c r="BJ10" s="85" t="s">
        <v>105</v>
      </c>
      <c r="BK10" s="62" t="s">
        <v>118</v>
      </c>
      <c r="BL10" s="85" t="s">
        <v>205</v>
      </c>
      <c r="BM10" s="85" t="s">
        <v>206</v>
      </c>
      <c r="BN10" s="93" t="s">
        <v>207</v>
      </c>
      <c r="BO10" s="93" t="s">
        <v>110</v>
      </c>
      <c r="BP10" s="85" t="s">
        <v>110</v>
      </c>
      <c r="BQ10" s="91">
        <v>1</v>
      </c>
      <c r="BR10" s="91" t="s">
        <v>104</v>
      </c>
      <c r="BS10" s="92" t="s">
        <v>105</v>
      </c>
      <c r="BT10" s="91">
        <v>2</v>
      </c>
      <c r="BU10" s="91" t="s">
        <v>102</v>
      </c>
      <c r="BV10" s="91" t="s">
        <v>104</v>
      </c>
      <c r="BW10" s="91" t="s">
        <v>118</v>
      </c>
      <c r="BX10" s="102" t="s">
        <v>159</v>
      </c>
      <c r="BY10" s="100">
        <v>1</v>
      </c>
      <c r="BZ10" s="100" t="s">
        <v>104</v>
      </c>
      <c r="CA10" s="100">
        <v>1</v>
      </c>
      <c r="CB10" s="101" t="s">
        <v>105</v>
      </c>
      <c r="CC10" s="100" t="s">
        <v>102</v>
      </c>
      <c r="CD10" s="100" t="s">
        <v>104</v>
      </c>
      <c r="CE10" s="100" t="s">
        <v>118</v>
      </c>
      <c r="CF10" s="100" t="s">
        <v>121</v>
      </c>
      <c r="CG10" s="71" t="s">
        <v>120</v>
      </c>
      <c r="CH10" s="107" t="s">
        <v>122</v>
      </c>
      <c r="CI10" s="104" t="s">
        <v>122</v>
      </c>
      <c r="CJ10" s="154" t="s">
        <v>208</v>
      </c>
      <c r="CK10" s="154"/>
      <c r="CL10" s="154"/>
      <c r="CM10" s="104" t="s">
        <v>209</v>
      </c>
      <c r="CN10" s="109" t="s">
        <v>122</v>
      </c>
      <c r="CO10" s="117" t="s">
        <v>122</v>
      </c>
      <c r="CP10" s="117" t="s">
        <v>122</v>
      </c>
      <c r="CQ10" s="118" t="s">
        <v>210</v>
      </c>
      <c r="CR10" s="117" t="s">
        <v>122</v>
      </c>
      <c r="CS10" s="117" t="s">
        <v>122</v>
      </c>
      <c r="CT10" s="126" t="s">
        <v>122</v>
      </c>
      <c r="CU10" s="126" t="s">
        <v>122</v>
      </c>
      <c r="CV10" s="127" t="s">
        <v>208</v>
      </c>
      <c r="CW10" s="126" t="s">
        <v>122</v>
      </c>
      <c r="CX10" s="126" t="s">
        <v>122</v>
      </c>
      <c r="CY10" s="125" t="s">
        <v>122</v>
      </c>
      <c r="CZ10" s="125" t="s">
        <v>122</v>
      </c>
      <c r="DA10" s="131" t="s">
        <v>122</v>
      </c>
      <c r="DB10" s="125" t="s">
        <v>211</v>
      </c>
      <c r="DC10" s="125" t="s">
        <v>122</v>
      </c>
      <c r="DD10" s="103" t="s">
        <v>120</v>
      </c>
      <c r="DE10"/>
      <c r="DF10"/>
      <c r="DG10"/>
      <c r="DH10"/>
      <c r="DI10"/>
      <c r="DJ10"/>
      <c r="DK10"/>
      <c r="DL10"/>
      <c r="DM10"/>
      <c r="DN10"/>
      <c r="DO10"/>
      <c r="DP10"/>
      <c r="DQ10"/>
      <c r="DR10"/>
      <c r="DS10"/>
      <c r="DT10"/>
      <c r="DU10"/>
      <c r="DV10"/>
    </row>
    <row r="11" spans="1:127" ht="14.4">
      <c r="A11" s="14" t="s">
        <v>212</v>
      </c>
      <c r="B11" s="20" t="s">
        <v>213</v>
      </c>
      <c r="C11" s="16">
        <v>2020</v>
      </c>
      <c r="D11" s="17" t="s">
        <v>214</v>
      </c>
      <c r="E11" s="17" t="s">
        <v>215</v>
      </c>
      <c r="F11" s="22" t="s">
        <v>216</v>
      </c>
      <c r="G11" s="19">
        <v>648</v>
      </c>
      <c r="H11" s="19">
        <v>0</v>
      </c>
      <c r="I11" s="19" t="s">
        <v>93</v>
      </c>
      <c r="J11" s="19" t="s">
        <v>128</v>
      </c>
      <c r="K11" s="19" t="s">
        <v>95</v>
      </c>
      <c r="L11" s="17" t="s">
        <v>217</v>
      </c>
      <c r="M11" s="17" t="s">
        <v>218</v>
      </c>
      <c r="N11" s="17" t="s">
        <v>130</v>
      </c>
      <c r="O11" s="17" t="s">
        <v>184</v>
      </c>
      <c r="P11" s="17" t="s">
        <v>151</v>
      </c>
      <c r="Q11" s="47" t="s">
        <v>219</v>
      </c>
      <c r="R11" s="48" t="s">
        <v>220</v>
      </c>
      <c r="S11" s="48" t="s">
        <v>103</v>
      </c>
      <c r="T11" s="42">
        <v>0</v>
      </c>
      <c r="U11" s="42">
        <v>0</v>
      </c>
      <c r="V11" s="42">
        <v>1</v>
      </c>
      <c r="W11" s="42">
        <v>0</v>
      </c>
      <c r="X11" s="42">
        <v>0</v>
      </c>
      <c r="Y11" s="42">
        <v>0</v>
      </c>
      <c r="Z11" s="42">
        <v>0</v>
      </c>
      <c r="AA11" s="42">
        <v>1</v>
      </c>
      <c r="AB11" s="42">
        <v>0</v>
      </c>
      <c r="AC11" s="42">
        <v>0</v>
      </c>
      <c r="AD11" s="42">
        <v>0</v>
      </c>
      <c r="AE11" s="57">
        <v>1</v>
      </c>
      <c r="AF11" s="57">
        <v>1</v>
      </c>
      <c r="AG11" s="57">
        <v>1</v>
      </c>
      <c r="AH11" s="155">
        <v>1</v>
      </c>
      <c r="AI11" s="156"/>
      <c r="AJ11" s="57">
        <v>0</v>
      </c>
      <c r="AK11" s="57">
        <v>0</v>
      </c>
      <c r="AL11" s="42" t="s">
        <v>118</v>
      </c>
      <c r="AM11" s="42" t="s">
        <v>118</v>
      </c>
      <c r="AN11" s="42">
        <v>1</v>
      </c>
      <c r="AO11" s="42" t="s">
        <v>104</v>
      </c>
      <c r="AP11" s="42" t="s">
        <v>104</v>
      </c>
      <c r="AQ11" s="60" t="s">
        <v>105</v>
      </c>
      <c r="AR11" s="60" t="s">
        <v>106</v>
      </c>
      <c r="AS11" s="60" t="s">
        <v>51</v>
      </c>
      <c r="AT11" s="60" t="s">
        <v>21</v>
      </c>
      <c r="AU11" s="60" t="s">
        <v>137</v>
      </c>
      <c r="AV11" s="60" t="s">
        <v>110</v>
      </c>
      <c r="AW11" s="68" t="s">
        <v>111</v>
      </c>
      <c r="AX11" s="64" t="s">
        <v>221</v>
      </c>
      <c r="AY11" s="64" t="s">
        <v>222</v>
      </c>
      <c r="AZ11" s="64" t="s">
        <v>114</v>
      </c>
      <c r="BA11" s="64" t="s">
        <v>174</v>
      </c>
      <c r="BB11" s="64" t="s">
        <v>223</v>
      </c>
      <c r="BC11" s="69">
        <v>1</v>
      </c>
      <c r="BD11" s="69">
        <v>1</v>
      </c>
      <c r="BE11" s="69" t="s">
        <v>118</v>
      </c>
      <c r="BF11" s="69" t="s">
        <v>118</v>
      </c>
      <c r="BG11" s="72" t="s">
        <v>224</v>
      </c>
      <c r="BH11" s="140" t="s">
        <v>120</v>
      </c>
      <c r="BI11" s="141"/>
      <c r="BJ11" s="141"/>
      <c r="BK11" s="141"/>
      <c r="BL11" s="141"/>
      <c r="BM11" s="141"/>
      <c r="BN11" s="141"/>
      <c r="BO11" s="141"/>
      <c r="BP11" s="142"/>
      <c r="BQ11" s="91">
        <v>1</v>
      </c>
      <c r="BR11" s="91" t="s">
        <v>104</v>
      </c>
      <c r="BS11" s="92" t="s">
        <v>105</v>
      </c>
      <c r="BT11" s="91">
        <v>1</v>
      </c>
      <c r="BU11" s="91" t="s">
        <v>102</v>
      </c>
      <c r="BV11" s="91" t="s">
        <v>104</v>
      </c>
      <c r="BW11" s="92" t="s">
        <v>225</v>
      </c>
      <c r="BX11" s="92" t="s">
        <v>159</v>
      </c>
      <c r="BY11" s="150" t="s">
        <v>120</v>
      </c>
      <c r="BZ11" s="150"/>
      <c r="CA11" s="150"/>
      <c r="CB11" s="150"/>
      <c r="CC11" s="150"/>
      <c r="CD11" s="150"/>
      <c r="CE11" s="150"/>
      <c r="CF11" s="100"/>
      <c r="CG11" s="71" t="s">
        <v>120</v>
      </c>
      <c r="CH11" s="107">
        <v>57</v>
      </c>
      <c r="CI11" s="104">
        <v>148</v>
      </c>
      <c r="CJ11" s="104">
        <v>147</v>
      </c>
      <c r="CK11" s="104">
        <v>1</v>
      </c>
      <c r="CL11" s="104">
        <v>30</v>
      </c>
      <c r="CM11" s="104" t="s">
        <v>122</v>
      </c>
      <c r="CN11" s="109" t="s">
        <v>122</v>
      </c>
      <c r="CO11" s="144" t="s">
        <v>120</v>
      </c>
      <c r="CP11" s="145"/>
      <c r="CQ11" s="145"/>
      <c r="CR11" s="145"/>
      <c r="CS11" s="146"/>
      <c r="CT11" s="126">
        <v>25</v>
      </c>
      <c r="CU11" s="126">
        <v>82</v>
      </c>
      <c r="CV11" s="126">
        <v>42</v>
      </c>
      <c r="CW11" s="126" t="s">
        <v>122</v>
      </c>
      <c r="CX11" s="126" t="s">
        <v>122</v>
      </c>
      <c r="CY11" s="151" t="s">
        <v>120</v>
      </c>
      <c r="CZ11" s="152"/>
      <c r="DA11" s="152"/>
      <c r="DB11" s="152"/>
      <c r="DC11" s="153"/>
      <c r="DD11" s="103" t="s">
        <v>120</v>
      </c>
      <c r="DE11"/>
      <c r="DF11"/>
      <c r="DG11"/>
      <c r="DH11"/>
      <c r="DI11"/>
      <c r="DJ11"/>
      <c r="DK11"/>
      <c r="DL11"/>
      <c r="DM11"/>
      <c r="DN11"/>
      <c r="DO11"/>
      <c r="DP11"/>
      <c r="DQ11"/>
      <c r="DR11"/>
      <c r="DS11"/>
      <c r="DT11"/>
      <c r="DU11"/>
      <c r="DV11"/>
    </row>
    <row r="12" spans="1:127" ht="14.4">
      <c r="A12" s="14" t="s">
        <v>226</v>
      </c>
      <c r="B12" s="20" t="s">
        <v>227</v>
      </c>
      <c r="C12" s="16">
        <v>2020</v>
      </c>
      <c r="D12" s="17" t="s">
        <v>228</v>
      </c>
      <c r="E12" s="17" t="s">
        <v>229</v>
      </c>
      <c r="F12" s="17" t="s">
        <v>230</v>
      </c>
      <c r="G12" s="19">
        <v>2799</v>
      </c>
      <c r="H12" s="19">
        <v>0</v>
      </c>
      <c r="I12" s="19" t="s">
        <v>93</v>
      </c>
      <c r="J12" s="19" t="s">
        <v>128</v>
      </c>
      <c r="K12" s="19" t="s">
        <v>95</v>
      </c>
      <c r="L12" s="17" t="s">
        <v>231</v>
      </c>
      <c r="M12" s="17" t="s">
        <v>97</v>
      </c>
      <c r="N12" s="17" t="s">
        <v>130</v>
      </c>
      <c r="O12" s="17" t="s">
        <v>110</v>
      </c>
      <c r="P12" s="17" t="s">
        <v>232</v>
      </c>
      <c r="Q12" s="47" t="s">
        <v>233</v>
      </c>
      <c r="R12" s="48" t="s">
        <v>110</v>
      </c>
      <c r="S12" s="48" t="s">
        <v>103</v>
      </c>
      <c r="T12" s="42">
        <v>0</v>
      </c>
      <c r="U12" s="42">
        <v>0</v>
      </c>
      <c r="V12" s="42">
        <v>1</v>
      </c>
      <c r="W12" s="42">
        <v>0</v>
      </c>
      <c r="X12" s="42">
        <v>0</v>
      </c>
      <c r="Y12" s="42">
        <v>0</v>
      </c>
      <c r="Z12" s="42">
        <v>0</v>
      </c>
      <c r="AA12" s="42">
        <v>1</v>
      </c>
      <c r="AB12" s="42">
        <v>0</v>
      </c>
      <c r="AC12" s="42">
        <v>0</v>
      </c>
      <c r="AD12" s="42">
        <v>0</v>
      </c>
      <c r="AE12" s="57">
        <v>1</v>
      </c>
      <c r="AF12" s="57">
        <v>1</v>
      </c>
      <c r="AG12" s="57">
        <v>1</v>
      </c>
      <c r="AH12" s="155">
        <v>1</v>
      </c>
      <c r="AI12" s="156"/>
      <c r="AJ12" s="57">
        <v>1</v>
      </c>
      <c r="AK12" s="57">
        <v>0</v>
      </c>
      <c r="AL12" s="42" t="s">
        <v>118</v>
      </c>
      <c r="AM12" s="42" t="s">
        <v>118</v>
      </c>
      <c r="AN12" s="42">
        <v>1</v>
      </c>
      <c r="AO12" s="42" t="s">
        <v>104</v>
      </c>
      <c r="AP12" s="42" t="s">
        <v>104</v>
      </c>
      <c r="AQ12" s="60" t="s">
        <v>105</v>
      </c>
      <c r="AR12" s="60" t="s">
        <v>106</v>
      </c>
      <c r="AS12" s="60" t="s">
        <v>51</v>
      </c>
      <c r="AT12" s="60" t="s">
        <v>21</v>
      </c>
      <c r="AU12" s="60" t="s">
        <v>137</v>
      </c>
      <c r="AV12" s="60" t="s">
        <v>110</v>
      </c>
      <c r="AW12" s="68" t="s">
        <v>111</v>
      </c>
      <c r="AX12" s="64" t="s">
        <v>221</v>
      </c>
      <c r="AY12" s="70" t="s">
        <v>234</v>
      </c>
      <c r="AZ12" s="64" t="s">
        <v>114</v>
      </c>
      <c r="BA12" s="64" t="s">
        <v>174</v>
      </c>
      <c r="BB12" s="71" t="s">
        <v>235</v>
      </c>
      <c r="BC12" s="69">
        <v>1</v>
      </c>
      <c r="BD12" s="69">
        <v>1</v>
      </c>
      <c r="BE12" s="69" t="s">
        <v>118</v>
      </c>
      <c r="BF12" s="69" t="s">
        <v>118</v>
      </c>
      <c r="BG12" s="72" t="s">
        <v>236</v>
      </c>
      <c r="BH12" s="140" t="s">
        <v>120</v>
      </c>
      <c r="BI12" s="141"/>
      <c r="BJ12" s="141"/>
      <c r="BK12" s="141"/>
      <c r="BL12" s="141"/>
      <c r="BM12" s="141"/>
      <c r="BN12" s="141"/>
      <c r="BO12" s="141"/>
      <c r="BP12" s="142"/>
      <c r="BQ12" s="91">
        <v>1</v>
      </c>
      <c r="BR12" s="91" t="s">
        <v>104</v>
      </c>
      <c r="BS12" s="92" t="s">
        <v>105</v>
      </c>
      <c r="BT12" s="91">
        <v>2</v>
      </c>
      <c r="BU12" s="91" t="s">
        <v>102</v>
      </c>
      <c r="BV12" s="91" t="s">
        <v>104</v>
      </c>
      <c r="BW12" s="92" t="s">
        <v>237</v>
      </c>
      <c r="BX12" s="92" t="s">
        <v>110</v>
      </c>
      <c r="BY12" s="150" t="s">
        <v>120</v>
      </c>
      <c r="BZ12" s="150"/>
      <c r="CA12" s="150"/>
      <c r="CB12" s="150"/>
      <c r="CC12" s="150"/>
      <c r="CD12" s="150"/>
      <c r="CE12" s="150"/>
      <c r="CF12" s="100"/>
      <c r="CG12" s="71" t="s">
        <v>120</v>
      </c>
      <c r="CH12" s="107">
        <v>652</v>
      </c>
      <c r="CI12" s="104">
        <v>343</v>
      </c>
      <c r="CJ12" s="104">
        <v>515</v>
      </c>
      <c r="CK12" s="104">
        <v>1</v>
      </c>
      <c r="CL12" s="104">
        <v>106</v>
      </c>
      <c r="CM12" s="104" t="s">
        <v>122</v>
      </c>
      <c r="CN12" s="109" t="s">
        <v>122</v>
      </c>
      <c r="CO12" s="144" t="s">
        <v>120</v>
      </c>
      <c r="CP12" s="145"/>
      <c r="CQ12" s="145"/>
      <c r="CR12" s="145"/>
      <c r="CS12" s="146"/>
      <c r="CT12" s="126">
        <v>1035</v>
      </c>
      <c r="CU12" s="126">
        <v>168</v>
      </c>
      <c r="CV12" s="126">
        <v>209</v>
      </c>
      <c r="CW12" s="126" t="s">
        <v>122</v>
      </c>
      <c r="CX12" s="126" t="s">
        <v>122</v>
      </c>
      <c r="CY12" s="151" t="s">
        <v>120</v>
      </c>
      <c r="CZ12" s="152"/>
      <c r="DA12" s="152"/>
      <c r="DB12" s="152"/>
      <c r="DC12" s="153"/>
      <c r="DD12" s="103" t="s">
        <v>120</v>
      </c>
      <c r="DE12"/>
      <c r="DF12"/>
      <c r="DG12"/>
      <c r="DH12"/>
      <c r="DI12"/>
      <c r="DJ12"/>
      <c r="DK12"/>
      <c r="DL12"/>
      <c r="DM12"/>
      <c r="DN12"/>
      <c r="DO12"/>
      <c r="DP12"/>
      <c r="DQ12"/>
      <c r="DR12"/>
      <c r="DS12"/>
      <c r="DT12"/>
      <c r="DU12"/>
      <c r="DV12"/>
    </row>
    <row r="13" spans="1:127" ht="14.4">
      <c r="A13" s="14" t="s">
        <v>238</v>
      </c>
      <c r="B13" s="15" t="s">
        <v>239</v>
      </c>
      <c r="C13" s="16">
        <v>2017</v>
      </c>
      <c r="D13" s="17" t="s">
        <v>240</v>
      </c>
      <c r="E13" s="17" t="s">
        <v>241</v>
      </c>
      <c r="F13" s="17" t="s">
        <v>242</v>
      </c>
      <c r="G13" s="19">
        <v>303</v>
      </c>
      <c r="H13" s="19">
        <v>0</v>
      </c>
      <c r="I13" s="19" t="s">
        <v>93</v>
      </c>
      <c r="J13" s="19" t="s">
        <v>128</v>
      </c>
      <c r="K13" s="19" t="s">
        <v>95</v>
      </c>
      <c r="L13" s="17" t="s">
        <v>243</v>
      </c>
      <c r="M13" s="17" t="s">
        <v>244</v>
      </c>
      <c r="N13" s="17" t="s">
        <v>130</v>
      </c>
      <c r="O13" s="17" t="s">
        <v>245</v>
      </c>
      <c r="P13" s="17" t="s">
        <v>151</v>
      </c>
      <c r="Q13" s="47" t="s">
        <v>246</v>
      </c>
      <c r="R13" s="48" t="s">
        <v>247</v>
      </c>
      <c r="S13" s="48" t="s">
        <v>103</v>
      </c>
      <c r="T13" s="42">
        <v>1</v>
      </c>
      <c r="U13" s="42">
        <v>1</v>
      </c>
      <c r="V13" s="42">
        <v>1</v>
      </c>
      <c r="W13" s="42">
        <v>0</v>
      </c>
      <c r="X13" s="42">
        <v>1</v>
      </c>
      <c r="Y13" s="42">
        <v>1</v>
      </c>
      <c r="Z13" s="42">
        <v>0</v>
      </c>
      <c r="AA13" s="42">
        <v>1</v>
      </c>
      <c r="AB13" s="42">
        <v>0</v>
      </c>
      <c r="AC13" s="42">
        <v>0</v>
      </c>
      <c r="AD13" s="42">
        <v>0</v>
      </c>
      <c r="AE13" s="57">
        <v>1</v>
      </c>
      <c r="AF13" s="57">
        <v>1</v>
      </c>
      <c r="AG13" s="57">
        <v>1</v>
      </c>
      <c r="AH13" s="155">
        <v>1</v>
      </c>
      <c r="AI13" s="156"/>
      <c r="AJ13" s="57">
        <v>1</v>
      </c>
      <c r="AK13" s="57">
        <f>-AK141</f>
        <v>0</v>
      </c>
      <c r="AL13" s="42" t="s">
        <v>118</v>
      </c>
      <c r="AM13" s="42" t="s">
        <v>118</v>
      </c>
      <c r="AN13" s="42">
        <v>1</v>
      </c>
      <c r="AO13" s="42" t="s">
        <v>104</v>
      </c>
      <c r="AP13" s="42" t="s">
        <v>104</v>
      </c>
      <c r="AQ13" s="60" t="s">
        <v>105</v>
      </c>
      <c r="AR13" s="61" t="s">
        <v>248</v>
      </c>
      <c r="AS13" s="60" t="s">
        <v>51</v>
      </c>
      <c r="AT13" s="60" t="s">
        <v>249</v>
      </c>
      <c r="AU13" s="60" t="s">
        <v>137</v>
      </c>
      <c r="AV13" s="60" t="s">
        <v>138</v>
      </c>
      <c r="AW13" s="68" t="s">
        <v>111</v>
      </c>
      <c r="AX13" s="64" t="s">
        <v>250</v>
      </c>
      <c r="AY13" s="64" t="s">
        <v>251</v>
      </c>
      <c r="AZ13" s="64" t="s">
        <v>114</v>
      </c>
      <c r="BA13" s="64" t="s">
        <v>174</v>
      </c>
      <c r="BB13" s="64" t="s">
        <v>252</v>
      </c>
      <c r="BC13" s="69">
        <v>1</v>
      </c>
      <c r="BD13" s="69" t="s">
        <v>110</v>
      </c>
      <c r="BE13" s="69" t="s">
        <v>118</v>
      </c>
      <c r="BF13" s="69" t="s">
        <v>118</v>
      </c>
      <c r="BG13" s="72" t="s">
        <v>253</v>
      </c>
      <c r="BH13" s="140" t="s">
        <v>120</v>
      </c>
      <c r="BI13" s="141"/>
      <c r="BJ13" s="141"/>
      <c r="BK13" s="141"/>
      <c r="BL13" s="141"/>
      <c r="BM13" s="141"/>
      <c r="BN13" s="141"/>
      <c r="BO13" s="141"/>
      <c r="BP13" s="142"/>
      <c r="BQ13" s="91">
        <v>1</v>
      </c>
      <c r="BR13" s="91" t="s">
        <v>104</v>
      </c>
      <c r="BS13" s="92" t="s">
        <v>105</v>
      </c>
      <c r="BT13" s="91">
        <v>1</v>
      </c>
      <c r="BU13" s="91" t="s">
        <v>102</v>
      </c>
      <c r="BV13" s="91" t="s">
        <v>104</v>
      </c>
      <c r="BW13" s="91" t="s">
        <v>110</v>
      </c>
      <c r="BX13" s="91" t="s">
        <v>110</v>
      </c>
      <c r="BY13" s="100">
        <v>1</v>
      </c>
      <c r="BZ13" s="100" t="s">
        <v>104</v>
      </c>
      <c r="CA13" s="100">
        <v>2</v>
      </c>
      <c r="CB13" s="101" t="s">
        <v>105</v>
      </c>
      <c r="CC13" s="100" t="s">
        <v>102</v>
      </c>
      <c r="CD13" s="100" t="s">
        <v>104</v>
      </c>
      <c r="CE13" s="100" t="s">
        <v>110</v>
      </c>
      <c r="CF13" s="100" t="s">
        <v>110</v>
      </c>
      <c r="CG13" s="71" t="s">
        <v>120</v>
      </c>
      <c r="CH13" s="107">
        <v>162</v>
      </c>
      <c r="CI13" s="104" t="s">
        <v>122</v>
      </c>
      <c r="CJ13" s="104">
        <v>46</v>
      </c>
      <c r="CK13" s="157">
        <v>75</v>
      </c>
      <c r="CL13" s="158"/>
      <c r="CM13" s="104">
        <v>134</v>
      </c>
      <c r="CN13" s="109" t="s">
        <v>122</v>
      </c>
      <c r="CO13" s="144" t="s">
        <v>120</v>
      </c>
      <c r="CP13" s="145"/>
      <c r="CQ13" s="145"/>
      <c r="CR13" s="145"/>
      <c r="CS13" s="146"/>
      <c r="CT13" s="126">
        <v>149</v>
      </c>
      <c r="CU13" s="126">
        <v>277</v>
      </c>
      <c r="CV13" s="123">
        <v>79</v>
      </c>
      <c r="CW13" s="126" t="s">
        <v>122</v>
      </c>
      <c r="CX13" s="126" t="s">
        <v>122</v>
      </c>
      <c r="CY13" s="125" t="s">
        <v>122</v>
      </c>
      <c r="CZ13" s="125" t="s">
        <v>122</v>
      </c>
      <c r="DA13" s="131" t="s">
        <v>122</v>
      </c>
      <c r="DB13" s="125">
        <v>70</v>
      </c>
      <c r="DC13" s="125" t="s">
        <v>122</v>
      </c>
      <c r="DD13" s="133" t="s">
        <v>120</v>
      </c>
      <c r="DE13"/>
      <c r="DF13"/>
      <c r="DG13"/>
      <c r="DH13"/>
      <c r="DI13"/>
      <c r="DJ13"/>
      <c r="DK13"/>
      <c r="DL13"/>
      <c r="DM13"/>
      <c r="DN13"/>
      <c r="DO13"/>
      <c r="DP13"/>
      <c r="DQ13"/>
      <c r="DR13"/>
      <c r="DS13"/>
      <c r="DT13"/>
      <c r="DU13"/>
      <c r="DV13"/>
    </row>
    <row r="14" spans="1:127" ht="14.4">
      <c r="A14" s="14" t="s">
        <v>254</v>
      </c>
      <c r="B14" s="15" t="s">
        <v>255</v>
      </c>
      <c r="C14" s="16">
        <v>2017</v>
      </c>
      <c r="D14" s="17" t="s">
        <v>256</v>
      </c>
      <c r="E14" s="17" t="s">
        <v>257</v>
      </c>
      <c r="F14" s="17" t="s">
        <v>258</v>
      </c>
      <c r="G14" s="19">
        <v>263</v>
      </c>
      <c r="H14" s="19">
        <v>22</v>
      </c>
      <c r="I14" s="19" t="s">
        <v>93</v>
      </c>
      <c r="J14" s="19" t="s">
        <v>128</v>
      </c>
      <c r="K14" s="19" t="s">
        <v>95</v>
      </c>
      <c r="L14" s="17" t="s">
        <v>259</v>
      </c>
      <c r="M14" s="17" t="s">
        <v>260</v>
      </c>
      <c r="N14" s="17" t="s">
        <v>130</v>
      </c>
      <c r="O14" s="17" t="s">
        <v>261</v>
      </c>
      <c r="P14" s="17" t="s">
        <v>132</v>
      </c>
      <c r="Q14" s="47" t="s">
        <v>262</v>
      </c>
      <c r="R14" s="48" t="s">
        <v>102</v>
      </c>
      <c r="S14" s="48" t="s">
        <v>103</v>
      </c>
      <c r="T14" s="42">
        <v>0</v>
      </c>
      <c r="U14" s="42">
        <v>0</v>
      </c>
      <c r="V14" s="42">
        <v>1</v>
      </c>
      <c r="W14" s="42">
        <v>0</v>
      </c>
      <c r="X14" s="42">
        <v>0</v>
      </c>
      <c r="Y14" s="42">
        <v>0</v>
      </c>
      <c r="Z14" s="42">
        <v>0</v>
      </c>
      <c r="AA14" s="42">
        <v>1</v>
      </c>
      <c r="AB14" s="42">
        <v>0</v>
      </c>
      <c r="AC14" s="42">
        <v>0</v>
      </c>
      <c r="AD14" s="42">
        <v>0</v>
      </c>
      <c r="AE14" s="57">
        <v>1</v>
      </c>
      <c r="AF14" s="57">
        <v>1</v>
      </c>
      <c r="AG14" s="57">
        <v>1</v>
      </c>
      <c r="AH14" s="57">
        <v>1</v>
      </c>
      <c r="AI14" s="57">
        <v>1</v>
      </c>
      <c r="AJ14" s="57">
        <v>1</v>
      </c>
      <c r="AK14" s="57">
        <v>0</v>
      </c>
      <c r="AL14" s="42" t="s">
        <v>118</v>
      </c>
      <c r="AM14" s="42" t="s">
        <v>118</v>
      </c>
      <c r="AN14" s="42">
        <v>1</v>
      </c>
      <c r="AO14" s="42" t="s">
        <v>104</v>
      </c>
      <c r="AP14" s="42" t="s">
        <v>104</v>
      </c>
      <c r="AQ14" s="55" t="s">
        <v>263</v>
      </c>
      <c r="AR14" s="55" t="s">
        <v>106</v>
      </c>
      <c r="AS14" s="60" t="s">
        <v>51</v>
      </c>
      <c r="AT14" s="60" t="s">
        <v>21</v>
      </c>
      <c r="AU14" s="60" t="s">
        <v>137</v>
      </c>
      <c r="AV14" s="60" t="s">
        <v>110</v>
      </c>
      <c r="AW14" s="68" t="s">
        <v>111</v>
      </c>
      <c r="AX14" s="64" t="s">
        <v>264</v>
      </c>
      <c r="AY14" s="64" t="s">
        <v>265</v>
      </c>
      <c r="AZ14" s="64" t="s">
        <v>114</v>
      </c>
      <c r="BA14" s="64" t="s">
        <v>174</v>
      </c>
      <c r="BB14" s="64" t="s">
        <v>266</v>
      </c>
      <c r="BC14" s="69">
        <v>1</v>
      </c>
      <c r="BD14" s="69" t="s">
        <v>110</v>
      </c>
      <c r="BE14" s="69" t="s">
        <v>118</v>
      </c>
      <c r="BF14" s="69" t="s">
        <v>118</v>
      </c>
      <c r="BG14" s="72" t="s">
        <v>267</v>
      </c>
      <c r="BH14" s="140" t="s">
        <v>120</v>
      </c>
      <c r="BI14" s="141"/>
      <c r="BJ14" s="141"/>
      <c r="BK14" s="141"/>
      <c r="BL14" s="141"/>
      <c r="BM14" s="141"/>
      <c r="BN14" s="141"/>
      <c r="BO14" s="141"/>
      <c r="BP14" s="142"/>
      <c r="BQ14" s="91">
        <v>1</v>
      </c>
      <c r="BR14" s="91" t="s">
        <v>104</v>
      </c>
      <c r="BS14" s="92" t="s">
        <v>105</v>
      </c>
      <c r="BT14" s="91">
        <v>3</v>
      </c>
      <c r="BU14" s="91" t="s">
        <v>102</v>
      </c>
      <c r="BV14" s="91" t="s">
        <v>104</v>
      </c>
      <c r="BW14" s="92" t="s">
        <v>268</v>
      </c>
      <c r="BX14" s="92" t="s">
        <v>110</v>
      </c>
      <c r="BY14" s="150" t="s">
        <v>120</v>
      </c>
      <c r="BZ14" s="150"/>
      <c r="CA14" s="150"/>
      <c r="CB14" s="150"/>
      <c r="CC14" s="150"/>
      <c r="CD14" s="150"/>
      <c r="CE14" s="150"/>
      <c r="CF14" s="100"/>
      <c r="CG14" s="71" t="s">
        <v>120</v>
      </c>
      <c r="CH14" s="107">
        <v>160</v>
      </c>
      <c r="CI14" s="104">
        <v>102</v>
      </c>
      <c r="CJ14" s="104">
        <v>6</v>
      </c>
      <c r="CK14" s="154">
        <v>12</v>
      </c>
      <c r="CL14" s="154"/>
      <c r="CM14" s="104">
        <v>2</v>
      </c>
      <c r="CN14" s="109">
        <v>0</v>
      </c>
      <c r="CO14" s="144" t="s">
        <v>120</v>
      </c>
      <c r="CP14" s="145"/>
      <c r="CQ14" s="145"/>
      <c r="CR14" s="145"/>
      <c r="CS14" s="146"/>
      <c r="CT14" s="126">
        <v>54</v>
      </c>
      <c r="CU14" s="126">
        <v>62</v>
      </c>
      <c r="CV14" s="126">
        <v>0</v>
      </c>
      <c r="CW14" s="126">
        <v>0</v>
      </c>
      <c r="CX14" s="126">
        <v>5</v>
      </c>
      <c r="CY14" s="151" t="s">
        <v>120</v>
      </c>
      <c r="CZ14" s="152"/>
      <c r="DA14" s="152"/>
      <c r="DB14" s="152"/>
      <c r="DC14" s="153"/>
      <c r="DD14" s="103" t="s">
        <v>120</v>
      </c>
      <c r="DE14"/>
      <c r="DF14"/>
      <c r="DG14"/>
      <c r="DH14"/>
      <c r="DI14"/>
      <c r="DJ14"/>
      <c r="DK14"/>
      <c r="DL14"/>
      <c r="DM14"/>
      <c r="DN14"/>
      <c r="DO14"/>
      <c r="DP14"/>
      <c r="DQ14"/>
      <c r="DR14"/>
      <c r="DS14"/>
      <c r="DT14"/>
      <c r="DU14"/>
      <c r="DV14"/>
    </row>
    <row r="15" spans="1:127" ht="14.4">
      <c r="A15" s="14" t="s">
        <v>269</v>
      </c>
      <c r="B15" s="15" t="s">
        <v>270</v>
      </c>
      <c r="C15" s="16">
        <v>2018</v>
      </c>
      <c r="D15" s="17" t="s">
        <v>271</v>
      </c>
      <c r="E15" s="17" t="s">
        <v>272</v>
      </c>
      <c r="F15" s="17" t="s">
        <v>273</v>
      </c>
      <c r="G15" s="23">
        <v>95</v>
      </c>
      <c r="H15" s="19">
        <v>0</v>
      </c>
      <c r="I15" s="19" t="s">
        <v>166</v>
      </c>
      <c r="J15" s="19" t="s">
        <v>128</v>
      </c>
      <c r="K15" s="19" t="s">
        <v>95</v>
      </c>
      <c r="L15" s="17" t="s">
        <v>274</v>
      </c>
      <c r="M15" s="17" t="s">
        <v>275</v>
      </c>
      <c r="N15" s="17" t="s">
        <v>130</v>
      </c>
      <c r="O15" s="17" t="s">
        <v>131</v>
      </c>
      <c r="P15" s="17" t="s">
        <v>151</v>
      </c>
      <c r="Q15" s="47" t="s">
        <v>276</v>
      </c>
      <c r="R15" s="48" t="s">
        <v>102</v>
      </c>
      <c r="S15" s="48" t="s">
        <v>103</v>
      </c>
      <c r="T15" s="42">
        <v>0</v>
      </c>
      <c r="U15" s="42">
        <v>0</v>
      </c>
      <c r="V15" s="42">
        <v>0</v>
      </c>
      <c r="W15" s="42">
        <v>0</v>
      </c>
      <c r="X15" s="42">
        <v>0</v>
      </c>
      <c r="Y15" s="42">
        <v>1</v>
      </c>
      <c r="Z15" s="42">
        <v>0</v>
      </c>
      <c r="AA15" s="42">
        <v>1</v>
      </c>
      <c r="AB15" s="42">
        <v>0</v>
      </c>
      <c r="AC15" s="42">
        <v>0</v>
      </c>
      <c r="AD15" s="42">
        <v>0</v>
      </c>
      <c r="AE15" s="57">
        <v>0</v>
      </c>
      <c r="AF15" s="57">
        <v>0</v>
      </c>
      <c r="AG15" s="57">
        <v>0</v>
      </c>
      <c r="AH15" s="57">
        <v>0</v>
      </c>
      <c r="AI15" s="57">
        <v>0</v>
      </c>
      <c r="AJ15" s="57">
        <v>1</v>
      </c>
      <c r="AK15" s="57">
        <v>0</v>
      </c>
      <c r="AL15" s="42" t="s">
        <v>102</v>
      </c>
      <c r="AM15" s="42" t="s">
        <v>102</v>
      </c>
      <c r="AN15" s="42">
        <v>2</v>
      </c>
      <c r="AO15" s="55" t="s">
        <v>277</v>
      </c>
      <c r="AP15" s="55" t="s">
        <v>278</v>
      </c>
      <c r="AQ15" s="55" t="s">
        <v>105</v>
      </c>
      <c r="AR15" s="55" t="s">
        <v>106</v>
      </c>
      <c r="AS15" s="60" t="s">
        <v>51</v>
      </c>
      <c r="AT15" s="60" t="s">
        <v>25</v>
      </c>
      <c r="AU15" s="60" t="s">
        <v>137</v>
      </c>
      <c r="AV15" s="60" t="s">
        <v>110</v>
      </c>
      <c r="AW15" s="68" t="s">
        <v>111</v>
      </c>
      <c r="AX15" s="64" t="s">
        <v>279</v>
      </c>
      <c r="AY15" s="64" t="s">
        <v>280</v>
      </c>
      <c r="AZ15" s="64" t="s">
        <v>114</v>
      </c>
      <c r="BA15" s="64" t="s">
        <v>115</v>
      </c>
      <c r="BB15" s="64" t="s">
        <v>281</v>
      </c>
      <c r="BC15" s="69">
        <v>1</v>
      </c>
      <c r="BD15" s="69" t="s">
        <v>110</v>
      </c>
      <c r="BE15" s="69" t="s">
        <v>118</v>
      </c>
      <c r="BF15" s="69" t="s">
        <v>118</v>
      </c>
      <c r="BG15" s="69" t="s">
        <v>282</v>
      </c>
      <c r="BH15" s="159" t="s">
        <v>120</v>
      </c>
      <c r="BI15" s="160"/>
      <c r="BJ15" s="160"/>
      <c r="BK15" s="160"/>
      <c r="BL15" s="160"/>
      <c r="BM15" s="160"/>
      <c r="BN15" s="160"/>
      <c r="BO15" s="160"/>
      <c r="BP15" s="161"/>
      <c r="BQ15" s="143" t="s">
        <v>120</v>
      </c>
      <c r="BR15" s="143"/>
      <c r="BS15" s="143"/>
      <c r="BT15" s="143"/>
      <c r="BU15" s="143"/>
      <c r="BV15" s="143"/>
      <c r="BW15" s="143"/>
      <c r="BX15" s="143"/>
      <c r="BY15" s="100">
        <v>2</v>
      </c>
      <c r="BZ15" s="100" t="s">
        <v>110</v>
      </c>
      <c r="CA15" s="100">
        <v>1</v>
      </c>
      <c r="CB15" s="101" t="s">
        <v>105</v>
      </c>
      <c r="CC15" s="100" t="s">
        <v>102</v>
      </c>
      <c r="CD15" s="100" t="s">
        <v>104</v>
      </c>
      <c r="CE15" s="100" t="s">
        <v>110</v>
      </c>
      <c r="CF15" s="100" t="s">
        <v>110</v>
      </c>
      <c r="CG15" s="71" t="s">
        <v>120</v>
      </c>
      <c r="CH15" s="107" t="s">
        <v>122</v>
      </c>
      <c r="CI15" s="104" t="s">
        <v>122</v>
      </c>
      <c r="CJ15" s="104" t="s">
        <v>122</v>
      </c>
      <c r="CK15" s="104" t="s">
        <v>122</v>
      </c>
      <c r="CL15" s="104" t="s">
        <v>122</v>
      </c>
      <c r="CM15" s="104">
        <v>87</v>
      </c>
      <c r="CN15" s="109" t="s">
        <v>122</v>
      </c>
      <c r="CO15" s="144" t="s">
        <v>120</v>
      </c>
      <c r="CP15" s="145"/>
      <c r="CQ15" s="145"/>
      <c r="CR15" s="145"/>
      <c r="CS15" s="146"/>
      <c r="CT15" s="128" t="s">
        <v>120</v>
      </c>
      <c r="CU15" s="128"/>
      <c r="CV15" s="126"/>
      <c r="CW15" s="128"/>
      <c r="CX15" s="128"/>
      <c r="CY15" s="125" t="s">
        <v>122</v>
      </c>
      <c r="CZ15" s="125" t="s">
        <v>122</v>
      </c>
      <c r="DA15" s="131" t="s">
        <v>122</v>
      </c>
      <c r="DB15" s="125">
        <v>69</v>
      </c>
      <c r="DC15" s="125" t="s">
        <v>122</v>
      </c>
      <c r="DD15" s="103" t="s">
        <v>120</v>
      </c>
      <c r="DE15"/>
      <c r="DF15"/>
      <c r="DG15"/>
      <c r="DH15"/>
      <c r="DI15"/>
      <c r="DJ15"/>
      <c r="DK15"/>
      <c r="DL15"/>
      <c r="DM15"/>
      <c r="DN15"/>
      <c r="DO15"/>
      <c r="DP15"/>
      <c r="DQ15"/>
      <c r="DR15"/>
      <c r="DS15"/>
      <c r="DT15"/>
      <c r="DU15"/>
      <c r="DV15"/>
    </row>
    <row r="16" spans="1:127" ht="14.4">
      <c r="A16" s="14" t="s">
        <v>283</v>
      </c>
      <c r="B16" s="15" t="s">
        <v>284</v>
      </c>
      <c r="C16" s="16">
        <v>2013</v>
      </c>
      <c r="D16" s="17" t="s">
        <v>285</v>
      </c>
      <c r="E16" s="21">
        <v>2009</v>
      </c>
      <c r="F16" s="17" t="s">
        <v>286</v>
      </c>
      <c r="G16" s="19">
        <v>218</v>
      </c>
      <c r="H16" s="19">
        <v>0</v>
      </c>
      <c r="I16" s="19" t="s">
        <v>93</v>
      </c>
      <c r="J16" s="19" t="s">
        <v>128</v>
      </c>
      <c r="K16" s="19" t="s">
        <v>95</v>
      </c>
      <c r="L16" s="17" t="s">
        <v>287</v>
      </c>
      <c r="M16" s="17" t="s">
        <v>288</v>
      </c>
      <c r="N16" s="17" t="s">
        <v>130</v>
      </c>
      <c r="O16" s="17" t="s">
        <v>289</v>
      </c>
      <c r="P16" s="17" t="s">
        <v>132</v>
      </c>
      <c r="Q16" s="47" t="s">
        <v>290</v>
      </c>
      <c r="R16" s="48" t="s">
        <v>110</v>
      </c>
      <c r="S16" s="48" t="s">
        <v>291</v>
      </c>
      <c r="T16" s="42">
        <v>0</v>
      </c>
      <c r="U16" s="42">
        <v>0</v>
      </c>
      <c r="V16" s="42">
        <v>1</v>
      </c>
      <c r="W16" s="42">
        <v>0</v>
      </c>
      <c r="X16" s="42">
        <v>1</v>
      </c>
      <c r="Y16" s="42">
        <v>1</v>
      </c>
      <c r="Z16" s="42">
        <v>0</v>
      </c>
      <c r="AA16" s="42">
        <v>1</v>
      </c>
      <c r="AB16" s="42">
        <v>0</v>
      </c>
      <c r="AC16" s="42">
        <v>0</v>
      </c>
      <c r="AD16" s="42">
        <v>0</v>
      </c>
      <c r="AE16" s="57">
        <v>0</v>
      </c>
      <c r="AF16" s="57">
        <v>0</v>
      </c>
      <c r="AG16" s="57">
        <v>1</v>
      </c>
      <c r="AH16" s="57">
        <v>1</v>
      </c>
      <c r="AI16" s="57">
        <v>0</v>
      </c>
      <c r="AJ16" s="57">
        <v>1</v>
      </c>
      <c r="AK16" s="57">
        <v>0</v>
      </c>
      <c r="AL16" s="42" t="s">
        <v>118</v>
      </c>
      <c r="AM16" s="42" t="s">
        <v>118</v>
      </c>
      <c r="AN16" s="42">
        <v>1</v>
      </c>
      <c r="AO16" s="42" t="s">
        <v>104</v>
      </c>
      <c r="AP16" s="42" t="s">
        <v>104</v>
      </c>
      <c r="AQ16" s="55" t="s">
        <v>292</v>
      </c>
      <c r="AR16" s="55" t="s">
        <v>106</v>
      </c>
      <c r="AS16" s="60" t="s">
        <v>51</v>
      </c>
      <c r="AT16" s="60" t="s">
        <v>293</v>
      </c>
      <c r="AU16" s="60" t="s">
        <v>137</v>
      </c>
      <c r="AV16" s="60" t="s">
        <v>110</v>
      </c>
      <c r="AW16" s="68" t="s">
        <v>111</v>
      </c>
      <c r="AX16" s="64" t="s">
        <v>294</v>
      </c>
      <c r="AY16" s="64" t="s">
        <v>202</v>
      </c>
      <c r="AZ16" s="64" t="s">
        <v>114</v>
      </c>
      <c r="BA16" s="64" t="s">
        <v>115</v>
      </c>
      <c r="BB16" s="64" t="s">
        <v>295</v>
      </c>
      <c r="BC16" s="69">
        <v>1</v>
      </c>
      <c r="BD16" s="69" t="s">
        <v>110</v>
      </c>
      <c r="BE16" s="69" t="s">
        <v>118</v>
      </c>
      <c r="BF16" s="69" t="s">
        <v>118</v>
      </c>
      <c r="BG16" s="69" t="s">
        <v>110</v>
      </c>
      <c r="BH16" s="162" t="s">
        <v>120</v>
      </c>
      <c r="BI16" s="163"/>
      <c r="BJ16" s="163"/>
      <c r="BK16" s="163"/>
      <c r="BL16" s="163"/>
      <c r="BM16" s="163"/>
      <c r="BN16" s="163"/>
      <c r="BO16" s="163"/>
      <c r="BP16" s="163"/>
      <c r="BQ16" s="91">
        <v>1</v>
      </c>
      <c r="BR16" s="91" t="s">
        <v>104</v>
      </c>
      <c r="BS16" s="92" t="s">
        <v>296</v>
      </c>
      <c r="BT16" s="91">
        <v>2</v>
      </c>
      <c r="BU16" s="91" t="s">
        <v>102</v>
      </c>
      <c r="BV16" s="91" t="s">
        <v>104</v>
      </c>
      <c r="BW16" s="91" t="s">
        <v>110</v>
      </c>
      <c r="BX16" s="91" t="s">
        <v>110</v>
      </c>
      <c r="BY16" s="100">
        <v>1</v>
      </c>
      <c r="BZ16" s="100" t="s">
        <v>104</v>
      </c>
      <c r="CA16" s="100" t="s">
        <v>110</v>
      </c>
      <c r="CB16" s="101" t="s">
        <v>105</v>
      </c>
      <c r="CC16" s="100" t="s">
        <v>104</v>
      </c>
      <c r="CD16" s="100" t="s">
        <v>104</v>
      </c>
      <c r="CE16" s="100" t="s">
        <v>110</v>
      </c>
      <c r="CF16" s="100" t="s">
        <v>110</v>
      </c>
      <c r="CG16" s="71" t="s">
        <v>120</v>
      </c>
      <c r="CH16" s="107" t="s">
        <v>122</v>
      </c>
      <c r="CI16" s="104" t="s">
        <v>122</v>
      </c>
      <c r="CJ16" s="154">
        <v>76</v>
      </c>
      <c r="CK16" s="154"/>
      <c r="CL16" s="154"/>
      <c r="CM16" s="104">
        <v>38</v>
      </c>
      <c r="CN16" s="109" t="s">
        <v>122</v>
      </c>
      <c r="CO16" s="144" t="s">
        <v>120</v>
      </c>
      <c r="CP16" s="145"/>
      <c r="CQ16" s="145"/>
      <c r="CR16" s="145"/>
      <c r="CS16" s="146"/>
      <c r="CT16" s="126" t="s">
        <v>122</v>
      </c>
      <c r="CU16" s="126" t="s">
        <v>122</v>
      </c>
      <c r="CV16" s="126">
        <v>52</v>
      </c>
      <c r="CW16" s="126" t="s">
        <v>122</v>
      </c>
      <c r="CX16" s="126" t="s">
        <v>122</v>
      </c>
      <c r="CY16" s="125" t="s">
        <v>122</v>
      </c>
      <c r="CZ16" s="125" t="s">
        <v>122</v>
      </c>
      <c r="DA16" s="131" t="s">
        <v>122</v>
      </c>
      <c r="DB16" s="125">
        <v>24</v>
      </c>
      <c r="DC16" s="125" t="s">
        <v>122</v>
      </c>
      <c r="DD16" s="103" t="s">
        <v>120</v>
      </c>
      <c r="DE16"/>
      <c r="DF16"/>
      <c r="DG16"/>
      <c r="DH16"/>
      <c r="DI16"/>
      <c r="DJ16"/>
      <c r="DK16"/>
      <c r="DL16"/>
      <c r="DM16"/>
      <c r="DN16"/>
      <c r="DO16"/>
      <c r="DP16"/>
      <c r="DQ16"/>
      <c r="DR16"/>
      <c r="DS16"/>
      <c r="DT16"/>
      <c r="DU16"/>
      <c r="DV16"/>
    </row>
    <row r="17" spans="1:126" ht="14.4">
      <c r="A17" s="14" t="s">
        <v>297</v>
      </c>
      <c r="B17" s="20" t="s">
        <v>298</v>
      </c>
      <c r="C17" s="16">
        <v>2013</v>
      </c>
      <c r="D17" s="17" t="s">
        <v>299</v>
      </c>
      <c r="E17" s="17" t="s">
        <v>300</v>
      </c>
      <c r="F17" s="17" t="s">
        <v>301</v>
      </c>
      <c r="G17" s="19">
        <v>195</v>
      </c>
      <c r="H17" s="19">
        <v>0</v>
      </c>
      <c r="I17" s="21" t="s">
        <v>302</v>
      </c>
      <c r="J17" s="21" t="s">
        <v>303</v>
      </c>
      <c r="K17" s="19" t="s">
        <v>95</v>
      </c>
      <c r="L17" s="17" t="s">
        <v>304</v>
      </c>
      <c r="M17" s="17" t="s">
        <v>260</v>
      </c>
      <c r="N17" s="17" t="s">
        <v>130</v>
      </c>
      <c r="O17" s="17" t="s">
        <v>305</v>
      </c>
      <c r="P17" s="17" t="s">
        <v>132</v>
      </c>
      <c r="Q17" s="47" t="s">
        <v>306</v>
      </c>
      <c r="R17" s="48" t="s">
        <v>110</v>
      </c>
      <c r="S17" s="48" t="s">
        <v>103</v>
      </c>
      <c r="T17" s="42">
        <v>0</v>
      </c>
      <c r="U17" s="42">
        <v>0</v>
      </c>
      <c r="V17" s="42">
        <v>1</v>
      </c>
      <c r="W17" s="42">
        <v>0</v>
      </c>
      <c r="X17" s="42">
        <v>0</v>
      </c>
      <c r="Y17" s="42">
        <v>0</v>
      </c>
      <c r="Z17" s="42">
        <v>0</v>
      </c>
      <c r="AA17" s="42">
        <v>1</v>
      </c>
      <c r="AB17" s="42">
        <v>0</v>
      </c>
      <c r="AC17" s="42">
        <v>0</v>
      </c>
      <c r="AD17" s="42">
        <v>0</v>
      </c>
      <c r="AE17" s="57">
        <v>0</v>
      </c>
      <c r="AF17" s="57">
        <v>0</v>
      </c>
      <c r="AG17" s="57">
        <v>1</v>
      </c>
      <c r="AH17" s="57">
        <v>1</v>
      </c>
      <c r="AI17" s="57">
        <v>0</v>
      </c>
      <c r="AJ17" s="57">
        <v>0</v>
      </c>
      <c r="AK17" s="57">
        <v>0</v>
      </c>
      <c r="AL17" s="42" t="s">
        <v>102</v>
      </c>
      <c r="AM17" s="42" t="s">
        <v>118</v>
      </c>
      <c r="AN17" s="42">
        <v>2</v>
      </c>
      <c r="AO17" s="55" t="s">
        <v>307</v>
      </c>
      <c r="AP17" s="42" t="s">
        <v>102</v>
      </c>
      <c r="AQ17" s="60" t="s">
        <v>308</v>
      </c>
      <c r="AR17" s="55" t="s">
        <v>106</v>
      </c>
      <c r="AS17" s="60" t="s">
        <v>51</v>
      </c>
      <c r="AT17" s="60" t="s">
        <v>21</v>
      </c>
      <c r="AU17" s="60" t="s">
        <v>309</v>
      </c>
      <c r="AV17" s="60" t="s">
        <v>110</v>
      </c>
      <c r="AW17" s="68" t="s">
        <v>111</v>
      </c>
      <c r="AX17" s="64" t="s">
        <v>264</v>
      </c>
      <c r="AY17" s="64" t="s">
        <v>310</v>
      </c>
      <c r="AZ17" s="64" t="s">
        <v>114</v>
      </c>
      <c r="BA17" s="64" t="s">
        <v>174</v>
      </c>
      <c r="BB17" s="64" t="s">
        <v>311</v>
      </c>
      <c r="BC17" s="69">
        <v>1</v>
      </c>
      <c r="BD17" s="69">
        <v>3</v>
      </c>
      <c r="BE17" s="69" t="s">
        <v>110</v>
      </c>
      <c r="BF17" s="69" t="s">
        <v>118</v>
      </c>
      <c r="BG17" s="69" t="s">
        <v>110</v>
      </c>
      <c r="BH17" s="164" t="s">
        <v>120</v>
      </c>
      <c r="BI17" s="165"/>
      <c r="BJ17" s="165"/>
      <c r="BK17" s="165"/>
      <c r="BL17" s="165"/>
      <c r="BM17" s="165"/>
      <c r="BN17" s="165"/>
      <c r="BO17" s="165"/>
      <c r="BP17" s="166"/>
      <c r="BQ17" s="91">
        <v>2</v>
      </c>
      <c r="BR17" s="92" t="s">
        <v>312</v>
      </c>
      <c r="BS17" s="92" t="s">
        <v>313</v>
      </c>
      <c r="BT17" s="91" t="s">
        <v>314</v>
      </c>
      <c r="BU17" s="92" t="s">
        <v>315</v>
      </c>
      <c r="BV17" s="91" t="s">
        <v>316</v>
      </c>
      <c r="BW17" s="91" t="s">
        <v>110</v>
      </c>
      <c r="BX17" s="91" t="s">
        <v>110</v>
      </c>
      <c r="BY17" s="167" t="s">
        <v>120</v>
      </c>
      <c r="BZ17" s="168"/>
      <c r="CA17" s="168"/>
      <c r="CB17" s="168"/>
      <c r="CC17" s="168"/>
      <c r="CD17" s="168"/>
      <c r="CE17" s="168"/>
      <c r="CF17" s="169"/>
      <c r="CG17" s="71" t="s">
        <v>120</v>
      </c>
      <c r="CH17" s="107" t="s">
        <v>122</v>
      </c>
      <c r="CI17" s="104" t="s">
        <v>122</v>
      </c>
      <c r="CJ17" s="154">
        <v>81</v>
      </c>
      <c r="CK17" s="154"/>
      <c r="CL17" s="154"/>
      <c r="CM17" s="104" t="s">
        <v>122</v>
      </c>
      <c r="CN17" s="109" t="s">
        <v>122</v>
      </c>
      <c r="CO17" s="144" t="s">
        <v>120</v>
      </c>
      <c r="CP17" s="145"/>
      <c r="CQ17" s="145"/>
      <c r="CR17" s="145"/>
      <c r="CS17" s="146"/>
      <c r="CT17" s="126" t="s">
        <v>122</v>
      </c>
      <c r="CU17" s="126" t="s">
        <v>122</v>
      </c>
      <c r="CV17" s="126">
        <v>76</v>
      </c>
      <c r="CW17" s="126" t="s">
        <v>122</v>
      </c>
      <c r="CX17" s="126" t="s">
        <v>122</v>
      </c>
      <c r="CY17" s="151" t="s">
        <v>120</v>
      </c>
      <c r="CZ17" s="152"/>
      <c r="DA17" s="152"/>
      <c r="DB17" s="152"/>
      <c r="DC17" s="153"/>
      <c r="DD17" s="103" t="s">
        <v>120</v>
      </c>
      <c r="DE17"/>
      <c r="DF17"/>
      <c r="DG17"/>
      <c r="DH17"/>
      <c r="DI17"/>
      <c r="DJ17"/>
      <c r="DK17"/>
      <c r="DL17"/>
      <c r="DM17"/>
      <c r="DN17"/>
      <c r="DO17"/>
      <c r="DP17"/>
      <c r="DQ17"/>
      <c r="DR17"/>
      <c r="DS17"/>
      <c r="DT17"/>
      <c r="DU17"/>
      <c r="DV17"/>
    </row>
    <row r="18" spans="1:126" ht="14.4">
      <c r="A18" s="14" t="s">
        <v>317</v>
      </c>
      <c r="B18" s="20" t="s">
        <v>318</v>
      </c>
      <c r="C18" s="24">
        <v>2014</v>
      </c>
      <c r="D18" s="17" t="s">
        <v>285</v>
      </c>
      <c r="E18" s="17" t="s">
        <v>110</v>
      </c>
      <c r="F18" s="17" t="s">
        <v>319</v>
      </c>
      <c r="G18" s="19">
        <v>205</v>
      </c>
      <c r="H18" s="19">
        <v>0</v>
      </c>
      <c r="I18" s="19" t="s">
        <v>93</v>
      </c>
      <c r="J18" s="19" t="s">
        <v>128</v>
      </c>
      <c r="K18" s="19" t="s">
        <v>95</v>
      </c>
      <c r="L18" s="17" t="s">
        <v>320</v>
      </c>
      <c r="M18" s="17"/>
      <c r="N18" s="17" t="s">
        <v>130</v>
      </c>
      <c r="O18" s="17" t="s">
        <v>321</v>
      </c>
      <c r="P18" s="17" t="s">
        <v>151</v>
      </c>
      <c r="Q18" s="47" t="s">
        <v>322</v>
      </c>
      <c r="R18" s="48" t="s">
        <v>102</v>
      </c>
      <c r="S18" s="48" t="s">
        <v>103</v>
      </c>
      <c r="T18" s="42">
        <v>0</v>
      </c>
      <c r="U18" s="42">
        <v>0</v>
      </c>
      <c r="V18" s="42">
        <v>1</v>
      </c>
      <c r="W18" s="42" t="s">
        <v>323</v>
      </c>
      <c r="X18" s="42">
        <v>0</v>
      </c>
      <c r="Y18" s="42">
        <v>0</v>
      </c>
      <c r="Z18" s="42">
        <v>0</v>
      </c>
      <c r="AA18" s="42">
        <v>1</v>
      </c>
      <c r="AB18" s="42">
        <v>0</v>
      </c>
      <c r="AC18" s="42">
        <v>0</v>
      </c>
      <c r="AD18" s="42">
        <v>0</v>
      </c>
      <c r="AE18" s="57">
        <v>0</v>
      </c>
      <c r="AF18" s="57">
        <v>0</v>
      </c>
      <c r="AG18" s="57">
        <v>1</v>
      </c>
      <c r="AH18" s="57">
        <v>1</v>
      </c>
      <c r="AI18" s="57">
        <v>0</v>
      </c>
      <c r="AJ18" s="57">
        <v>0</v>
      </c>
      <c r="AK18" s="57">
        <v>0</v>
      </c>
      <c r="AL18" s="42" t="s">
        <v>102</v>
      </c>
      <c r="AM18" s="42" t="s">
        <v>118</v>
      </c>
      <c r="AN18" s="42">
        <v>2</v>
      </c>
      <c r="AO18" s="55" t="s">
        <v>324</v>
      </c>
      <c r="AP18" s="42" t="s">
        <v>102</v>
      </c>
      <c r="AQ18" s="60" t="s">
        <v>325</v>
      </c>
      <c r="AR18" s="55" t="s">
        <v>106</v>
      </c>
      <c r="AS18" s="60" t="s">
        <v>51</v>
      </c>
      <c r="AT18" s="60" t="s">
        <v>326</v>
      </c>
      <c r="AU18" s="60"/>
      <c r="AV18" s="60" t="s">
        <v>110</v>
      </c>
      <c r="AW18" s="68" t="s">
        <v>111</v>
      </c>
      <c r="AX18" s="64" t="s">
        <v>327</v>
      </c>
      <c r="AY18" s="64" t="s">
        <v>328</v>
      </c>
      <c r="AZ18" s="64" t="s">
        <v>329</v>
      </c>
      <c r="BA18" s="64" t="s">
        <v>115</v>
      </c>
      <c r="BB18" s="64" t="s">
        <v>330</v>
      </c>
      <c r="BC18" s="69">
        <v>2</v>
      </c>
      <c r="BD18" s="69" t="s">
        <v>110</v>
      </c>
      <c r="BE18" s="69" t="s">
        <v>118</v>
      </c>
      <c r="BF18" s="69" t="s">
        <v>118</v>
      </c>
      <c r="BG18" s="72" t="s">
        <v>331</v>
      </c>
      <c r="BH18" s="62">
        <v>1</v>
      </c>
      <c r="BI18" s="62">
        <v>1</v>
      </c>
      <c r="BJ18" s="62" t="s">
        <v>104</v>
      </c>
      <c r="BK18" s="62" t="s">
        <v>102</v>
      </c>
      <c r="BL18" s="62" t="s">
        <v>104</v>
      </c>
      <c r="BM18" s="85" t="s">
        <v>332</v>
      </c>
      <c r="BN18" s="85" t="s">
        <v>333</v>
      </c>
      <c r="BO18" s="85" t="s">
        <v>110</v>
      </c>
      <c r="BP18" s="85" t="s">
        <v>110</v>
      </c>
      <c r="BQ18" s="91">
        <v>2</v>
      </c>
      <c r="BR18" s="92" t="s">
        <v>334</v>
      </c>
      <c r="BS18" s="92" t="s">
        <v>335</v>
      </c>
      <c r="BT18" s="91">
        <v>2</v>
      </c>
      <c r="BU18" s="91" t="s">
        <v>102</v>
      </c>
      <c r="BV18" s="91" t="s">
        <v>104</v>
      </c>
      <c r="BW18" s="91" t="s">
        <v>110</v>
      </c>
      <c r="BX18" s="91" t="s">
        <v>110</v>
      </c>
      <c r="BY18" s="167" t="s">
        <v>120</v>
      </c>
      <c r="BZ18" s="168"/>
      <c r="CA18" s="168"/>
      <c r="CB18" s="168"/>
      <c r="CC18" s="168"/>
      <c r="CD18" s="168"/>
      <c r="CE18" s="168"/>
      <c r="CF18" s="169"/>
      <c r="CG18" s="71" t="s">
        <v>120</v>
      </c>
      <c r="CH18" s="107" t="s">
        <v>122</v>
      </c>
      <c r="CI18" s="104" t="s">
        <v>122</v>
      </c>
      <c r="CJ18" s="154">
        <v>115</v>
      </c>
      <c r="CK18" s="154"/>
      <c r="CL18" s="154"/>
      <c r="CM18" s="104" t="s">
        <v>122</v>
      </c>
      <c r="CN18" s="109" t="s">
        <v>122</v>
      </c>
      <c r="CO18" s="119" t="s">
        <v>122</v>
      </c>
      <c r="CP18" s="119" t="s">
        <v>122</v>
      </c>
      <c r="CQ18" s="116">
        <v>55</v>
      </c>
      <c r="CR18" s="119" t="s">
        <v>122</v>
      </c>
      <c r="CS18" s="119" t="s">
        <v>122</v>
      </c>
      <c r="CT18" s="126" t="s">
        <v>122</v>
      </c>
      <c r="CU18" s="126" t="s">
        <v>122</v>
      </c>
      <c r="CV18" s="126">
        <v>45</v>
      </c>
      <c r="CW18" s="126" t="s">
        <v>122</v>
      </c>
      <c r="CX18" s="126" t="s">
        <v>122</v>
      </c>
      <c r="CY18" s="151" t="s">
        <v>120</v>
      </c>
      <c r="CZ18" s="152"/>
      <c r="DA18" s="152"/>
      <c r="DB18" s="152"/>
      <c r="DC18" s="153"/>
      <c r="DD18" s="103" t="s">
        <v>120</v>
      </c>
      <c r="DE18"/>
      <c r="DF18"/>
      <c r="DG18"/>
      <c r="DH18"/>
      <c r="DI18"/>
      <c r="DJ18"/>
      <c r="DK18"/>
      <c r="DL18"/>
      <c r="DM18"/>
      <c r="DN18"/>
      <c r="DO18"/>
      <c r="DP18"/>
      <c r="DQ18"/>
      <c r="DR18"/>
      <c r="DS18"/>
      <c r="DT18"/>
      <c r="DU18"/>
      <c r="DV18"/>
    </row>
    <row r="19" spans="1:126" ht="14.4">
      <c r="A19" s="14" t="s">
        <v>336</v>
      </c>
      <c r="B19" s="15" t="s">
        <v>337</v>
      </c>
      <c r="C19" s="16">
        <v>2016</v>
      </c>
      <c r="D19" s="17" t="s">
        <v>179</v>
      </c>
      <c r="E19" s="17" t="s">
        <v>110</v>
      </c>
      <c r="F19" s="17" t="s">
        <v>338</v>
      </c>
      <c r="G19" s="19">
        <v>796</v>
      </c>
      <c r="H19" s="19">
        <v>0</v>
      </c>
      <c r="I19" s="19" t="s">
        <v>93</v>
      </c>
      <c r="J19" s="19" t="s">
        <v>128</v>
      </c>
      <c r="K19" s="19" t="s">
        <v>95</v>
      </c>
      <c r="L19" s="17" t="s">
        <v>339</v>
      </c>
      <c r="M19" s="17" t="s">
        <v>340</v>
      </c>
      <c r="N19" s="17" t="s">
        <v>130</v>
      </c>
      <c r="O19" s="17" t="s">
        <v>341</v>
      </c>
      <c r="P19" s="17" t="s">
        <v>151</v>
      </c>
      <c r="Q19" s="47" t="s">
        <v>342</v>
      </c>
      <c r="R19" s="48" t="s">
        <v>343</v>
      </c>
      <c r="S19" s="48" t="s">
        <v>103</v>
      </c>
      <c r="T19" s="42">
        <v>0</v>
      </c>
      <c r="U19" s="42">
        <v>0</v>
      </c>
      <c r="V19" s="42">
        <v>1</v>
      </c>
      <c r="W19" s="42">
        <v>0</v>
      </c>
      <c r="X19" s="42">
        <v>0</v>
      </c>
      <c r="Y19" s="42">
        <v>0</v>
      </c>
      <c r="Z19" s="42">
        <v>0</v>
      </c>
      <c r="AA19" s="42">
        <v>1</v>
      </c>
      <c r="AB19" s="42">
        <v>0</v>
      </c>
      <c r="AC19" s="42">
        <v>0</v>
      </c>
      <c r="AD19" s="42">
        <v>0</v>
      </c>
      <c r="AE19" s="57">
        <v>1</v>
      </c>
      <c r="AF19" s="57">
        <v>1</v>
      </c>
      <c r="AG19" s="57">
        <v>1</v>
      </c>
      <c r="AH19" s="57">
        <v>1</v>
      </c>
      <c r="AI19" s="57">
        <v>0</v>
      </c>
      <c r="AJ19" s="57">
        <v>1</v>
      </c>
      <c r="AK19" s="57">
        <v>0</v>
      </c>
      <c r="AL19" s="42" t="s">
        <v>118</v>
      </c>
      <c r="AM19" s="42" t="s">
        <v>118</v>
      </c>
      <c r="AN19" s="42">
        <v>2</v>
      </c>
      <c r="AO19" s="55" t="s">
        <v>344</v>
      </c>
      <c r="AP19" s="55" t="s">
        <v>345</v>
      </c>
      <c r="AQ19" s="60" t="s">
        <v>346</v>
      </c>
      <c r="AR19" s="55" t="s">
        <v>106</v>
      </c>
      <c r="AS19" s="60" t="s">
        <v>51</v>
      </c>
      <c r="AT19" s="60" t="s">
        <v>21</v>
      </c>
      <c r="AU19" s="60" t="s">
        <v>137</v>
      </c>
      <c r="AV19" s="60" t="s">
        <v>110</v>
      </c>
      <c r="AW19" s="68" t="s">
        <v>111</v>
      </c>
      <c r="AX19" s="64" t="s">
        <v>347</v>
      </c>
      <c r="AY19" s="64" t="s">
        <v>348</v>
      </c>
      <c r="AZ19" s="64" t="s">
        <v>114</v>
      </c>
      <c r="BA19" s="64" t="s">
        <v>349</v>
      </c>
      <c r="BB19" s="64" t="s">
        <v>350</v>
      </c>
      <c r="BC19" s="69">
        <v>1</v>
      </c>
      <c r="BD19" s="69">
        <v>4</v>
      </c>
      <c r="BE19" s="69" t="s">
        <v>118</v>
      </c>
      <c r="BF19" s="69" t="s">
        <v>118</v>
      </c>
      <c r="BG19" s="72" t="s">
        <v>351</v>
      </c>
      <c r="BH19" s="140" t="s">
        <v>120</v>
      </c>
      <c r="BI19" s="141"/>
      <c r="BJ19" s="141"/>
      <c r="BK19" s="141"/>
      <c r="BL19" s="141"/>
      <c r="BM19" s="141"/>
      <c r="BN19" s="141"/>
      <c r="BO19" s="141"/>
      <c r="BP19" s="142"/>
      <c r="BQ19" s="91">
        <v>2</v>
      </c>
      <c r="BR19" s="92" t="s">
        <v>352</v>
      </c>
      <c r="BS19" s="92" t="s">
        <v>353</v>
      </c>
      <c r="BT19" s="91">
        <v>2</v>
      </c>
      <c r="BU19" s="91" t="s">
        <v>102</v>
      </c>
      <c r="BV19" s="91" t="s">
        <v>104</v>
      </c>
      <c r="BW19" s="92" t="s">
        <v>354</v>
      </c>
      <c r="BX19" s="92" t="s">
        <v>159</v>
      </c>
      <c r="BY19" s="167" t="s">
        <v>120</v>
      </c>
      <c r="BZ19" s="168"/>
      <c r="CA19" s="168"/>
      <c r="CB19" s="168"/>
      <c r="CC19" s="168"/>
      <c r="CD19" s="168"/>
      <c r="CE19" s="168"/>
      <c r="CF19" s="169"/>
      <c r="CG19" s="71" t="s">
        <v>120</v>
      </c>
      <c r="CH19" s="107">
        <v>138</v>
      </c>
      <c r="CI19" s="104">
        <v>8</v>
      </c>
      <c r="CJ19" s="104">
        <v>146</v>
      </c>
      <c r="CK19" s="104">
        <v>0</v>
      </c>
      <c r="CL19" s="104">
        <v>0</v>
      </c>
      <c r="CM19" s="104">
        <v>8</v>
      </c>
      <c r="CN19" s="109" t="s">
        <v>122</v>
      </c>
      <c r="CO19" s="144" t="s">
        <v>120</v>
      </c>
      <c r="CP19" s="145"/>
      <c r="CQ19" s="145"/>
      <c r="CR19" s="145"/>
      <c r="CS19" s="146"/>
      <c r="CT19" s="126">
        <v>103</v>
      </c>
      <c r="CU19" s="126">
        <v>0</v>
      </c>
      <c r="CV19" s="127" t="s">
        <v>355</v>
      </c>
      <c r="CW19" s="126">
        <v>0</v>
      </c>
      <c r="CX19" s="126">
        <v>0</v>
      </c>
      <c r="CY19" s="151" t="s">
        <v>120</v>
      </c>
      <c r="CZ19" s="152"/>
      <c r="DA19" s="152"/>
      <c r="DB19" s="152"/>
      <c r="DC19" s="153"/>
      <c r="DD19" s="103" t="s">
        <v>120</v>
      </c>
      <c r="DE19"/>
      <c r="DF19"/>
      <c r="DG19"/>
      <c r="DH19"/>
      <c r="DI19"/>
      <c r="DJ19"/>
      <c r="DK19"/>
      <c r="DL19"/>
      <c r="DM19"/>
      <c r="DN19"/>
      <c r="DO19"/>
      <c r="DP19"/>
      <c r="DQ19"/>
      <c r="DR19"/>
      <c r="DS19"/>
      <c r="DT19"/>
      <c r="DU19"/>
      <c r="DV19"/>
    </row>
    <row r="20" spans="1:126" ht="14.4">
      <c r="A20" s="14" t="s">
        <v>356</v>
      </c>
      <c r="B20" s="20" t="s">
        <v>357</v>
      </c>
      <c r="C20" s="24">
        <v>2021</v>
      </c>
      <c r="D20" s="17" t="s">
        <v>240</v>
      </c>
      <c r="E20" s="17" t="s">
        <v>358</v>
      </c>
      <c r="F20" s="17" t="s">
        <v>359</v>
      </c>
      <c r="G20" s="19">
        <v>792</v>
      </c>
      <c r="H20" s="19">
        <v>0</v>
      </c>
      <c r="I20" s="21" t="s">
        <v>360</v>
      </c>
      <c r="J20" s="19" t="s">
        <v>128</v>
      </c>
      <c r="K20" s="19" t="s">
        <v>95</v>
      </c>
      <c r="L20" s="17" t="s">
        <v>361</v>
      </c>
      <c r="M20" s="17" t="s">
        <v>362</v>
      </c>
      <c r="N20" s="17" t="s">
        <v>130</v>
      </c>
      <c r="O20" s="17" t="s">
        <v>363</v>
      </c>
      <c r="P20" s="17" t="s">
        <v>151</v>
      </c>
      <c r="Q20" s="47" t="s">
        <v>364</v>
      </c>
      <c r="R20" s="48" t="s">
        <v>365</v>
      </c>
      <c r="S20" s="50" t="s">
        <v>103</v>
      </c>
      <c r="T20" s="42">
        <v>0</v>
      </c>
      <c r="U20" s="42">
        <v>0</v>
      </c>
      <c r="V20" s="42">
        <v>1</v>
      </c>
      <c r="W20" s="42">
        <v>0</v>
      </c>
      <c r="X20" s="42">
        <v>0</v>
      </c>
      <c r="Y20" s="42">
        <v>0</v>
      </c>
      <c r="Z20" s="42">
        <v>0</v>
      </c>
      <c r="AA20" s="42">
        <v>1</v>
      </c>
      <c r="AB20" s="42">
        <v>0</v>
      </c>
      <c r="AC20" s="42">
        <v>0</v>
      </c>
      <c r="AD20" s="55" t="s">
        <v>366</v>
      </c>
      <c r="AE20" s="57">
        <v>1</v>
      </c>
      <c r="AF20" s="57">
        <v>1</v>
      </c>
      <c r="AG20" s="57">
        <v>1</v>
      </c>
      <c r="AH20" s="57">
        <v>1</v>
      </c>
      <c r="AI20" s="57">
        <v>1</v>
      </c>
      <c r="AJ20" s="57">
        <v>1</v>
      </c>
      <c r="AK20" s="57">
        <v>0</v>
      </c>
      <c r="AL20" s="42" t="s">
        <v>118</v>
      </c>
      <c r="AM20" s="42" t="s">
        <v>118</v>
      </c>
      <c r="AN20" s="42">
        <v>2</v>
      </c>
      <c r="AO20" s="55" t="s">
        <v>367</v>
      </c>
      <c r="AP20" s="55" t="s">
        <v>345</v>
      </c>
      <c r="AQ20" s="55" t="s">
        <v>368</v>
      </c>
      <c r="AR20" s="55" t="s">
        <v>106</v>
      </c>
      <c r="AS20" s="60" t="s">
        <v>51</v>
      </c>
      <c r="AT20" s="60" t="s">
        <v>369</v>
      </c>
      <c r="AU20" s="60" t="s">
        <v>370</v>
      </c>
      <c r="AV20" s="60" t="s">
        <v>138</v>
      </c>
      <c r="AW20" s="68" t="s">
        <v>111</v>
      </c>
      <c r="AX20" s="64" t="s">
        <v>371</v>
      </c>
      <c r="AY20" s="70" t="s">
        <v>372</v>
      </c>
      <c r="AZ20" s="64" t="s">
        <v>114</v>
      </c>
      <c r="BA20" s="64" t="s">
        <v>174</v>
      </c>
      <c r="BB20" s="72" t="s">
        <v>373</v>
      </c>
      <c r="BC20" s="69">
        <v>1</v>
      </c>
      <c r="BD20" s="69" t="s">
        <v>110</v>
      </c>
      <c r="BE20" s="69" t="s">
        <v>118</v>
      </c>
      <c r="BF20" s="69" t="s">
        <v>118</v>
      </c>
      <c r="BG20" s="72" t="s">
        <v>374</v>
      </c>
      <c r="BH20" s="140" t="s">
        <v>120</v>
      </c>
      <c r="BI20" s="141"/>
      <c r="BJ20" s="141"/>
      <c r="BK20" s="141"/>
      <c r="BL20" s="141"/>
      <c r="BM20" s="141"/>
      <c r="BN20" s="141"/>
      <c r="BO20" s="141"/>
      <c r="BP20" s="142"/>
      <c r="BQ20" s="91">
        <v>2</v>
      </c>
      <c r="BR20" s="91" t="s">
        <v>375</v>
      </c>
      <c r="BS20" s="92" t="s">
        <v>105</v>
      </c>
      <c r="BT20" s="91">
        <v>2</v>
      </c>
      <c r="BU20" s="91" t="s">
        <v>102</v>
      </c>
      <c r="BV20" s="91" t="s">
        <v>104</v>
      </c>
      <c r="BW20" s="91" t="s">
        <v>118</v>
      </c>
      <c r="BX20" s="92" t="s">
        <v>159</v>
      </c>
      <c r="BY20" s="167" t="s">
        <v>120</v>
      </c>
      <c r="BZ20" s="168"/>
      <c r="CA20" s="168"/>
      <c r="CB20" s="168"/>
      <c r="CC20" s="168"/>
      <c r="CD20" s="168"/>
      <c r="CE20" s="168"/>
      <c r="CF20" s="169"/>
      <c r="CG20" s="71" t="s">
        <v>120</v>
      </c>
      <c r="CH20" s="107">
        <v>25</v>
      </c>
      <c r="CI20" s="104">
        <v>67</v>
      </c>
      <c r="CJ20" s="154">
        <v>70</v>
      </c>
      <c r="CK20" s="154"/>
      <c r="CL20" s="154"/>
      <c r="CM20" s="104" t="s">
        <v>122</v>
      </c>
      <c r="CN20" s="109" t="s">
        <v>122</v>
      </c>
      <c r="CO20" s="144" t="s">
        <v>120</v>
      </c>
      <c r="CP20" s="145"/>
      <c r="CQ20" s="145"/>
      <c r="CR20" s="145"/>
      <c r="CS20" s="146"/>
      <c r="CT20" s="126">
        <v>9</v>
      </c>
      <c r="CU20" s="126">
        <v>1</v>
      </c>
      <c r="CV20" s="126">
        <v>3</v>
      </c>
      <c r="CW20" s="126" t="s">
        <v>122</v>
      </c>
      <c r="CX20" s="126" t="s">
        <v>122</v>
      </c>
      <c r="CY20" s="151" t="s">
        <v>120</v>
      </c>
      <c r="CZ20" s="152"/>
      <c r="DA20" s="152"/>
      <c r="DB20" s="152"/>
      <c r="DC20" s="153"/>
      <c r="DD20" s="103" t="s">
        <v>120</v>
      </c>
      <c r="DE20"/>
      <c r="DF20"/>
      <c r="DG20"/>
      <c r="DH20"/>
      <c r="DI20"/>
      <c r="DJ20"/>
      <c r="DK20"/>
      <c r="DL20"/>
      <c r="DM20"/>
      <c r="DN20"/>
      <c r="DO20"/>
      <c r="DP20"/>
      <c r="DQ20"/>
      <c r="DR20"/>
      <c r="DS20"/>
      <c r="DT20"/>
      <c r="DU20"/>
      <c r="DV20"/>
    </row>
    <row r="21" spans="1:126" ht="14.4">
      <c r="A21" s="25" t="s">
        <v>376</v>
      </c>
      <c r="B21" s="20" t="s">
        <v>377</v>
      </c>
      <c r="C21" s="16">
        <v>2020</v>
      </c>
      <c r="D21" s="17" t="s">
        <v>378</v>
      </c>
      <c r="E21" s="26" t="s">
        <v>379</v>
      </c>
      <c r="F21" s="17" t="s">
        <v>380</v>
      </c>
      <c r="G21" s="19">
        <v>567</v>
      </c>
      <c r="H21" s="19">
        <v>0</v>
      </c>
      <c r="I21" s="19" t="s">
        <v>93</v>
      </c>
      <c r="J21" s="21" t="s">
        <v>381</v>
      </c>
      <c r="K21" s="19" t="s">
        <v>95</v>
      </c>
      <c r="L21" s="17" t="s">
        <v>382</v>
      </c>
      <c r="M21" s="17"/>
      <c r="N21" s="17" t="s">
        <v>130</v>
      </c>
      <c r="O21" s="17" t="s">
        <v>383</v>
      </c>
      <c r="P21" s="17" t="s">
        <v>151</v>
      </c>
      <c r="Q21" s="47" t="s">
        <v>384</v>
      </c>
      <c r="R21" s="48" t="s">
        <v>102</v>
      </c>
      <c r="S21" s="48" t="s">
        <v>103</v>
      </c>
      <c r="T21" s="42">
        <v>0</v>
      </c>
      <c r="U21" s="42">
        <v>0</v>
      </c>
      <c r="V21" s="42">
        <v>1</v>
      </c>
      <c r="W21" s="42">
        <v>0</v>
      </c>
      <c r="X21" s="42">
        <v>0</v>
      </c>
      <c r="Y21" s="42">
        <v>0</v>
      </c>
      <c r="Z21" s="42">
        <v>0</v>
      </c>
      <c r="AA21" s="42">
        <v>1</v>
      </c>
      <c r="AB21" s="42">
        <v>0</v>
      </c>
      <c r="AC21" s="42">
        <v>0</v>
      </c>
      <c r="AD21" s="42">
        <v>0</v>
      </c>
      <c r="AE21" s="57">
        <v>1</v>
      </c>
      <c r="AF21" s="57">
        <v>1</v>
      </c>
      <c r="AG21" s="57">
        <v>1</v>
      </c>
      <c r="AH21" s="57">
        <v>1</v>
      </c>
      <c r="AI21" s="57">
        <v>0</v>
      </c>
      <c r="AJ21" s="57">
        <v>1</v>
      </c>
      <c r="AK21" s="57">
        <v>1</v>
      </c>
      <c r="AL21" s="42" t="s">
        <v>118</v>
      </c>
      <c r="AM21" s="42" t="s">
        <v>118</v>
      </c>
      <c r="AN21" s="42">
        <v>1</v>
      </c>
      <c r="AO21" s="42" t="s">
        <v>104</v>
      </c>
      <c r="AP21" s="42" t="s">
        <v>104</v>
      </c>
      <c r="AQ21" s="60" t="s">
        <v>105</v>
      </c>
      <c r="AR21" s="55" t="s">
        <v>106</v>
      </c>
      <c r="AS21" s="60" t="s">
        <v>51</v>
      </c>
      <c r="AT21" s="60" t="s">
        <v>385</v>
      </c>
      <c r="AU21" s="60" t="s">
        <v>137</v>
      </c>
      <c r="AV21" s="60" t="s">
        <v>138</v>
      </c>
      <c r="AW21" s="68" t="s">
        <v>111</v>
      </c>
      <c r="AX21" s="73" t="s">
        <v>386</v>
      </c>
      <c r="AY21" s="64" t="s">
        <v>387</v>
      </c>
      <c r="AZ21" s="64" t="s">
        <v>114</v>
      </c>
      <c r="BA21" s="64" t="s">
        <v>174</v>
      </c>
      <c r="BB21" s="64" t="s">
        <v>388</v>
      </c>
      <c r="BC21" s="69">
        <v>1</v>
      </c>
      <c r="BD21" s="69">
        <v>2</v>
      </c>
      <c r="BE21" s="69" t="s">
        <v>118</v>
      </c>
      <c r="BF21" s="69" t="s">
        <v>118</v>
      </c>
      <c r="BG21" s="72" t="s">
        <v>389</v>
      </c>
      <c r="BH21" s="140" t="s">
        <v>120</v>
      </c>
      <c r="BI21" s="141"/>
      <c r="BJ21" s="141"/>
      <c r="BK21" s="141"/>
      <c r="BL21" s="141"/>
      <c r="BM21" s="141"/>
      <c r="BN21" s="141"/>
      <c r="BO21" s="141"/>
      <c r="BP21" s="142"/>
      <c r="BQ21" s="91">
        <v>1</v>
      </c>
      <c r="BR21" s="91" t="s">
        <v>104</v>
      </c>
      <c r="BS21" s="92" t="s">
        <v>105</v>
      </c>
      <c r="BT21" s="91">
        <v>2</v>
      </c>
      <c r="BU21" s="91" t="s">
        <v>102</v>
      </c>
      <c r="BV21" s="91" t="s">
        <v>104</v>
      </c>
      <c r="BW21" s="91" t="s">
        <v>118</v>
      </c>
      <c r="BX21" s="92" t="s">
        <v>159</v>
      </c>
      <c r="BY21" s="167" t="s">
        <v>120</v>
      </c>
      <c r="BZ21" s="168"/>
      <c r="CA21" s="168"/>
      <c r="CB21" s="168"/>
      <c r="CC21" s="168"/>
      <c r="CD21" s="168"/>
      <c r="CE21" s="168"/>
      <c r="CF21" s="169"/>
      <c r="CG21" s="71" t="s">
        <v>120</v>
      </c>
      <c r="CH21" s="107">
        <v>12</v>
      </c>
      <c r="CI21" s="104">
        <v>2</v>
      </c>
      <c r="CJ21" s="108">
        <v>13</v>
      </c>
      <c r="CK21" s="108">
        <v>9</v>
      </c>
      <c r="CL21" s="108">
        <v>0</v>
      </c>
      <c r="CM21" s="104" t="s">
        <v>122</v>
      </c>
      <c r="CN21" s="109" t="s">
        <v>122</v>
      </c>
      <c r="CO21" s="144" t="s">
        <v>120</v>
      </c>
      <c r="CP21" s="145"/>
      <c r="CQ21" s="145"/>
      <c r="CR21" s="145"/>
      <c r="CS21" s="146"/>
      <c r="CT21" s="126">
        <v>12</v>
      </c>
      <c r="CU21" s="126">
        <v>9</v>
      </c>
      <c r="CV21" s="126">
        <v>33</v>
      </c>
      <c r="CW21" s="126" t="s">
        <v>122</v>
      </c>
      <c r="CX21" s="126" t="s">
        <v>122</v>
      </c>
      <c r="CY21" s="151" t="s">
        <v>120</v>
      </c>
      <c r="CZ21" s="152"/>
      <c r="DA21" s="152"/>
      <c r="DB21" s="152"/>
      <c r="DC21" s="153"/>
      <c r="DD21" s="103" t="s">
        <v>120</v>
      </c>
      <c r="DE21"/>
      <c r="DF21"/>
      <c r="DG21"/>
      <c r="DH21"/>
      <c r="DI21"/>
      <c r="DJ21"/>
      <c r="DK21"/>
      <c r="DL21"/>
      <c r="DM21"/>
      <c r="DN21"/>
      <c r="DO21"/>
      <c r="DP21"/>
      <c r="DQ21"/>
      <c r="DR21"/>
      <c r="DS21"/>
      <c r="DT21"/>
      <c r="DU21"/>
      <c r="DV21"/>
    </row>
    <row r="22" spans="1:126" ht="14.4">
      <c r="A22" s="27" t="s">
        <v>390</v>
      </c>
      <c r="B22" s="15" t="s">
        <v>391</v>
      </c>
      <c r="C22" s="16">
        <v>2024</v>
      </c>
      <c r="D22" s="17" t="s">
        <v>392</v>
      </c>
      <c r="E22" s="17" t="s">
        <v>393</v>
      </c>
      <c r="F22" s="17" t="s">
        <v>394</v>
      </c>
      <c r="G22" s="19">
        <v>2974</v>
      </c>
      <c r="H22" s="19">
        <v>0</v>
      </c>
      <c r="I22" s="17" t="s">
        <v>395</v>
      </c>
      <c r="J22" s="19" t="s">
        <v>128</v>
      </c>
      <c r="K22" s="19" t="s">
        <v>95</v>
      </c>
      <c r="L22" s="17" t="s">
        <v>396</v>
      </c>
      <c r="M22" s="17"/>
      <c r="N22" s="17" t="s">
        <v>130</v>
      </c>
      <c r="O22" s="17" t="s">
        <v>110</v>
      </c>
      <c r="P22" s="17" t="s">
        <v>132</v>
      </c>
      <c r="Q22" s="47" t="s">
        <v>397</v>
      </c>
      <c r="R22" s="48" t="s">
        <v>110</v>
      </c>
      <c r="S22" s="48" t="s">
        <v>103</v>
      </c>
      <c r="T22" s="42">
        <v>0</v>
      </c>
      <c r="U22" s="42">
        <v>0</v>
      </c>
      <c r="V22" s="42">
        <v>1</v>
      </c>
      <c r="W22" s="42">
        <v>0</v>
      </c>
      <c r="X22" s="42">
        <v>0</v>
      </c>
      <c r="Y22" s="42">
        <v>0</v>
      </c>
      <c r="Z22" s="42">
        <v>0</v>
      </c>
      <c r="AA22" s="42">
        <v>1</v>
      </c>
      <c r="AB22" s="42">
        <v>0</v>
      </c>
      <c r="AC22" s="42">
        <v>0</v>
      </c>
      <c r="AD22" s="42">
        <v>0</v>
      </c>
      <c r="AE22" s="57">
        <v>1</v>
      </c>
      <c r="AF22" s="57">
        <v>1</v>
      </c>
      <c r="AG22" s="57">
        <v>1</v>
      </c>
      <c r="AH22" s="57">
        <v>1</v>
      </c>
      <c r="AI22" s="57">
        <v>0</v>
      </c>
      <c r="AJ22" s="57">
        <v>1</v>
      </c>
      <c r="AK22" s="57">
        <v>1</v>
      </c>
      <c r="AL22" s="42" t="s">
        <v>118</v>
      </c>
      <c r="AM22" s="42" t="s">
        <v>118</v>
      </c>
      <c r="AN22" s="42">
        <v>1</v>
      </c>
      <c r="AO22" s="42" t="s">
        <v>104</v>
      </c>
      <c r="AP22" s="42" t="s">
        <v>104</v>
      </c>
      <c r="AQ22" s="60" t="s">
        <v>105</v>
      </c>
      <c r="AR22" s="55" t="s">
        <v>106</v>
      </c>
      <c r="AS22" s="60" t="s">
        <v>51</v>
      </c>
      <c r="AT22" s="60" t="s">
        <v>21</v>
      </c>
      <c r="AU22" s="60" t="s">
        <v>137</v>
      </c>
      <c r="AV22" s="60" t="s">
        <v>110</v>
      </c>
      <c r="AW22" s="68" t="s">
        <v>111</v>
      </c>
      <c r="AX22" s="64" t="s">
        <v>398</v>
      </c>
      <c r="AY22" s="64" t="s">
        <v>399</v>
      </c>
      <c r="AZ22" s="64" t="s">
        <v>114</v>
      </c>
      <c r="BA22" s="64" t="s">
        <v>174</v>
      </c>
      <c r="BB22" s="64" t="s">
        <v>400</v>
      </c>
      <c r="BC22" s="69">
        <v>1</v>
      </c>
      <c r="BD22" s="69" t="s">
        <v>110</v>
      </c>
      <c r="BE22" s="69" t="s">
        <v>118</v>
      </c>
      <c r="BF22" s="69" t="s">
        <v>118</v>
      </c>
      <c r="BG22" s="72" t="s">
        <v>401</v>
      </c>
      <c r="BH22" s="140" t="s">
        <v>120</v>
      </c>
      <c r="BI22" s="141"/>
      <c r="BJ22" s="141"/>
      <c r="BK22" s="141"/>
      <c r="BL22" s="141"/>
      <c r="BM22" s="141"/>
      <c r="BN22" s="141"/>
      <c r="BO22" s="141"/>
      <c r="BP22" s="142"/>
      <c r="BQ22" s="91">
        <v>1</v>
      </c>
      <c r="BR22" s="91" t="s">
        <v>104</v>
      </c>
      <c r="BS22" s="92" t="s">
        <v>402</v>
      </c>
      <c r="BT22" s="91">
        <v>2</v>
      </c>
      <c r="BU22" s="91" t="s">
        <v>102</v>
      </c>
      <c r="BV22" s="91" t="s">
        <v>104</v>
      </c>
      <c r="BW22" s="91" t="s">
        <v>110</v>
      </c>
      <c r="BX22" s="91" t="s">
        <v>110</v>
      </c>
      <c r="BY22" s="167" t="s">
        <v>120</v>
      </c>
      <c r="BZ22" s="168"/>
      <c r="CA22" s="168"/>
      <c r="CB22" s="168"/>
      <c r="CC22" s="168"/>
      <c r="CD22" s="168"/>
      <c r="CE22" s="168"/>
      <c r="CF22" s="169"/>
      <c r="CG22" s="71" t="s">
        <v>120</v>
      </c>
      <c r="CH22" s="107">
        <v>1214</v>
      </c>
      <c r="CI22" s="104">
        <v>199</v>
      </c>
      <c r="CJ22" s="154">
        <v>334</v>
      </c>
      <c r="CK22" s="154"/>
      <c r="CL22" s="154"/>
      <c r="CM22" s="104" t="s">
        <v>122</v>
      </c>
      <c r="CN22" s="109" t="s">
        <v>122</v>
      </c>
      <c r="CO22" s="144" t="s">
        <v>120</v>
      </c>
      <c r="CP22" s="145"/>
      <c r="CQ22" s="145"/>
      <c r="CR22" s="145"/>
      <c r="CS22" s="146"/>
      <c r="CT22" s="126">
        <v>1029</v>
      </c>
      <c r="CU22" s="126">
        <v>182</v>
      </c>
      <c r="CV22" s="126">
        <v>81</v>
      </c>
      <c r="CW22" s="126" t="s">
        <v>122</v>
      </c>
      <c r="CX22" s="126" t="s">
        <v>122</v>
      </c>
      <c r="CY22" s="151" t="s">
        <v>120</v>
      </c>
      <c r="CZ22" s="152"/>
      <c r="DA22" s="152"/>
      <c r="DB22" s="152"/>
      <c r="DC22" s="153"/>
      <c r="DD22" s="103" t="s">
        <v>120</v>
      </c>
      <c r="DE22"/>
      <c r="DF22"/>
      <c r="DG22"/>
      <c r="DH22"/>
      <c r="DI22"/>
      <c r="DJ22"/>
      <c r="DK22"/>
      <c r="DL22"/>
      <c r="DM22"/>
      <c r="DN22"/>
      <c r="DO22"/>
      <c r="DP22"/>
      <c r="DQ22"/>
      <c r="DR22"/>
      <c r="DS22"/>
      <c r="DT22"/>
      <c r="DU22"/>
      <c r="DV22"/>
    </row>
    <row r="23" spans="1:126" ht="14.4">
      <c r="A23" s="14" t="s">
        <v>403</v>
      </c>
      <c r="B23" s="20" t="s">
        <v>404</v>
      </c>
      <c r="C23" s="16">
        <v>2020</v>
      </c>
      <c r="D23" s="28" t="s">
        <v>405</v>
      </c>
      <c r="E23" s="17" t="s">
        <v>406</v>
      </c>
      <c r="F23" s="17" t="s">
        <v>407</v>
      </c>
      <c r="G23" s="19">
        <v>1636</v>
      </c>
      <c r="H23" s="19">
        <v>0</v>
      </c>
      <c r="I23" s="17" t="s">
        <v>408</v>
      </c>
      <c r="J23" s="19" t="s">
        <v>128</v>
      </c>
      <c r="K23" s="19" t="s">
        <v>95</v>
      </c>
      <c r="L23" s="17" t="s">
        <v>409</v>
      </c>
      <c r="M23" s="17"/>
      <c r="N23" s="17" t="s">
        <v>130</v>
      </c>
      <c r="O23" s="17" t="s">
        <v>410</v>
      </c>
      <c r="P23" s="17" t="s">
        <v>151</v>
      </c>
      <c r="Q23" s="47" t="s">
        <v>411</v>
      </c>
      <c r="R23" s="48" t="s">
        <v>102</v>
      </c>
      <c r="S23" s="48" t="s">
        <v>103</v>
      </c>
      <c r="T23" s="42">
        <v>0</v>
      </c>
      <c r="U23" s="42">
        <v>0</v>
      </c>
      <c r="V23" s="42">
        <v>1</v>
      </c>
      <c r="W23" s="42">
        <v>0</v>
      </c>
      <c r="X23" s="42">
        <v>0</v>
      </c>
      <c r="Y23" s="42">
        <v>0</v>
      </c>
      <c r="Z23" s="42">
        <v>0</v>
      </c>
      <c r="AA23" s="42">
        <v>1</v>
      </c>
      <c r="AB23" s="42">
        <v>0</v>
      </c>
      <c r="AC23" s="42">
        <v>0</v>
      </c>
      <c r="AD23" s="42">
        <v>0</v>
      </c>
      <c r="AE23" s="57">
        <v>1</v>
      </c>
      <c r="AF23" s="57">
        <v>1</v>
      </c>
      <c r="AG23" s="57">
        <v>1</v>
      </c>
      <c r="AH23" s="57">
        <v>1</v>
      </c>
      <c r="AI23" s="57">
        <v>0</v>
      </c>
      <c r="AJ23" s="57">
        <v>0</v>
      </c>
      <c r="AK23" s="57">
        <v>0</v>
      </c>
      <c r="AL23" s="42" t="s">
        <v>118</v>
      </c>
      <c r="AM23" s="42" t="s">
        <v>118</v>
      </c>
      <c r="AN23" s="42">
        <v>2</v>
      </c>
      <c r="AO23" s="60" t="s">
        <v>412</v>
      </c>
      <c r="AP23" s="60" t="s">
        <v>413</v>
      </c>
      <c r="AQ23" s="60" t="s">
        <v>105</v>
      </c>
      <c r="AR23" s="55" t="s">
        <v>106</v>
      </c>
      <c r="AS23" s="60" t="s">
        <v>51</v>
      </c>
      <c r="AT23" s="60" t="s">
        <v>21</v>
      </c>
      <c r="AU23" s="60" t="s">
        <v>137</v>
      </c>
      <c r="AV23" s="60" t="s">
        <v>110</v>
      </c>
      <c r="AW23" s="68" t="s">
        <v>111</v>
      </c>
      <c r="AX23" s="64" t="s">
        <v>414</v>
      </c>
      <c r="AY23" s="64" t="s">
        <v>415</v>
      </c>
      <c r="AZ23" s="64" t="s">
        <v>114</v>
      </c>
      <c r="BA23" s="64" t="s">
        <v>174</v>
      </c>
      <c r="BB23" s="64" t="s">
        <v>110</v>
      </c>
      <c r="BC23" s="69">
        <v>2</v>
      </c>
      <c r="BD23" s="69">
        <v>3</v>
      </c>
      <c r="BE23" s="69" t="s">
        <v>118</v>
      </c>
      <c r="BF23" s="69" t="s">
        <v>118</v>
      </c>
      <c r="BG23" s="64" t="s">
        <v>416</v>
      </c>
      <c r="BH23" s="140" t="s">
        <v>120</v>
      </c>
      <c r="BI23" s="141"/>
      <c r="BJ23" s="141"/>
      <c r="BK23" s="141"/>
      <c r="BL23" s="141"/>
      <c r="BM23" s="141"/>
      <c r="BN23" s="141"/>
      <c r="BO23" s="141"/>
      <c r="BP23" s="142"/>
      <c r="BQ23" s="91">
        <v>2</v>
      </c>
      <c r="BR23" s="94" t="s">
        <v>417</v>
      </c>
      <c r="BS23" s="94" t="s">
        <v>418</v>
      </c>
      <c r="BT23" s="91">
        <v>4</v>
      </c>
      <c r="BU23" s="91" t="s">
        <v>102</v>
      </c>
      <c r="BV23" s="91" t="s">
        <v>104</v>
      </c>
      <c r="BW23" s="94" t="s">
        <v>419</v>
      </c>
      <c r="BX23" s="94" t="s">
        <v>420</v>
      </c>
      <c r="BY23" s="167" t="s">
        <v>120</v>
      </c>
      <c r="BZ23" s="168"/>
      <c r="CA23" s="168"/>
      <c r="CB23" s="168"/>
      <c r="CC23" s="168"/>
      <c r="CD23" s="168"/>
      <c r="CE23" s="168"/>
      <c r="CF23" s="169"/>
      <c r="CG23" s="71" t="s">
        <v>120</v>
      </c>
      <c r="CH23" s="107">
        <v>372</v>
      </c>
      <c r="CI23" s="104">
        <v>1134</v>
      </c>
      <c r="CJ23" s="154">
        <v>249</v>
      </c>
      <c r="CK23" s="154"/>
      <c r="CL23" s="154"/>
      <c r="CM23" s="104" t="s">
        <v>122</v>
      </c>
      <c r="CN23" s="109" t="s">
        <v>122</v>
      </c>
      <c r="CO23" s="144" t="s">
        <v>120</v>
      </c>
      <c r="CP23" s="145"/>
      <c r="CQ23" s="145"/>
      <c r="CR23" s="145"/>
      <c r="CS23" s="146"/>
      <c r="CT23" s="126">
        <v>167</v>
      </c>
      <c r="CU23" s="126">
        <v>1020</v>
      </c>
      <c r="CV23" s="126">
        <v>107</v>
      </c>
      <c r="CW23" s="126" t="s">
        <v>122</v>
      </c>
      <c r="CX23" s="126" t="s">
        <v>122</v>
      </c>
      <c r="CY23" s="151" t="s">
        <v>120</v>
      </c>
      <c r="CZ23" s="152"/>
      <c r="DA23" s="152"/>
      <c r="DB23" s="152"/>
      <c r="DC23" s="153"/>
      <c r="DD23" s="134" t="s">
        <v>120</v>
      </c>
      <c r="DE23"/>
      <c r="DF23"/>
      <c r="DG23"/>
      <c r="DH23"/>
      <c r="DI23"/>
      <c r="DJ23"/>
      <c r="DK23"/>
      <c r="DL23"/>
      <c r="DM23"/>
      <c r="DN23"/>
      <c r="DO23"/>
      <c r="DP23"/>
      <c r="DQ23"/>
      <c r="DR23"/>
      <c r="DS23"/>
      <c r="DT23"/>
      <c r="DU23"/>
      <c r="DV23"/>
    </row>
    <row r="24" spans="1:126" ht="14.4">
      <c r="A24" s="29" t="s">
        <v>421</v>
      </c>
      <c r="B24" s="20" t="s">
        <v>422</v>
      </c>
      <c r="C24" s="16">
        <v>2024</v>
      </c>
      <c r="D24" s="17" t="s">
        <v>423</v>
      </c>
      <c r="E24" s="28" t="s">
        <v>424</v>
      </c>
      <c r="F24" s="17"/>
      <c r="G24" s="19">
        <v>534</v>
      </c>
      <c r="H24" s="19">
        <v>0</v>
      </c>
      <c r="I24" s="19" t="s">
        <v>93</v>
      </c>
      <c r="J24" s="19" t="s">
        <v>128</v>
      </c>
      <c r="K24" s="19" t="s">
        <v>95</v>
      </c>
      <c r="L24" s="28" t="s">
        <v>425</v>
      </c>
      <c r="M24" s="17" t="s">
        <v>426</v>
      </c>
      <c r="N24" s="17" t="s">
        <v>130</v>
      </c>
      <c r="O24" s="17" t="s">
        <v>427</v>
      </c>
      <c r="P24" s="17" t="s">
        <v>428</v>
      </c>
      <c r="Q24" s="47" t="s">
        <v>429</v>
      </c>
      <c r="R24" s="48" t="s">
        <v>430</v>
      </c>
      <c r="S24" s="48" t="s">
        <v>103</v>
      </c>
      <c r="T24" s="42">
        <v>0</v>
      </c>
      <c r="U24" s="42">
        <v>0</v>
      </c>
      <c r="V24" s="42">
        <v>1</v>
      </c>
      <c r="W24" s="42">
        <v>0</v>
      </c>
      <c r="X24" s="42">
        <v>0</v>
      </c>
      <c r="Y24" s="42">
        <v>0</v>
      </c>
      <c r="Z24" s="42">
        <v>0</v>
      </c>
      <c r="AA24" s="42">
        <v>1</v>
      </c>
      <c r="AB24" s="42">
        <v>0</v>
      </c>
      <c r="AC24" s="42">
        <v>0</v>
      </c>
      <c r="AD24" s="42">
        <v>0</v>
      </c>
      <c r="AE24" s="57">
        <v>1</v>
      </c>
      <c r="AF24" s="57">
        <v>1</v>
      </c>
      <c r="AG24" s="57">
        <v>1</v>
      </c>
      <c r="AH24" s="57">
        <v>1</v>
      </c>
      <c r="AI24" s="57">
        <v>0</v>
      </c>
      <c r="AJ24" s="57">
        <v>0</v>
      </c>
      <c r="AK24" s="57">
        <v>0</v>
      </c>
      <c r="AL24" s="42" t="s">
        <v>118</v>
      </c>
      <c r="AM24" s="42" t="s">
        <v>118</v>
      </c>
      <c r="AN24" s="42">
        <v>3</v>
      </c>
      <c r="AO24" s="60" t="s">
        <v>431</v>
      </c>
      <c r="AP24" s="60" t="s">
        <v>102</v>
      </c>
      <c r="AQ24" s="60" t="s">
        <v>432</v>
      </c>
      <c r="AR24" s="55" t="s">
        <v>106</v>
      </c>
      <c r="AS24" s="60" t="s">
        <v>51</v>
      </c>
      <c r="AT24" s="60" t="s">
        <v>21</v>
      </c>
      <c r="AU24" s="60" t="s">
        <v>137</v>
      </c>
      <c r="AV24" s="60" t="s">
        <v>110</v>
      </c>
      <c r="AW24" s="68" t="s">
        <v>111</v>
      </c>
      <c r="AX24" s="64" t="s">
        <v>433</v>
      </c>
      <c r="AY24" s="64" t="s">
        <v>434</v>
      </c>
      <c r="AZ24" s="64" t="s">
        <v>114</v>
      </c>
      <c r="BA24" s="64" t="s">
        <v>174</v>
      </c>
      <c r="BB24" s="64" t="s">
        <v>435</v>
      </c>
      <c r="BC24" s="69">
        <v>3</v>
      </c>
      <c r="BD24" s="64" t="s">
        <v>110</v>
      </c>
      <c r="BE24" s="69" t="s">
        <v>118</v>
      </c>
      <c r="BF24" s="69" t="s">
        <v>118</v>
      </c>
      <c r="BG24" s="64" t="s">
        <v>110</v>
      </c>
      <c r="BH24" s="140" t="s">
        <v>120</v>
      </c>
      <c r="BI24" s="141"/>
      <c r="BJ24" s="141"/>
      <c r="BK24" s="141"/>
      <c r="BL24" s="141"/>
      <c r="BM24" s="141"/>
      <c r="BN24" s="141"/>
      <c r="BO24" s="141"/>
      <c r="BP24" s="142"/>
      <c r="BQ24" s="91">
        <v>1</v>
      </c>
      <c r="BR24" s="91" t="s">
        <v>104</v>
      </c>
      <c r="BS24" s="94" t="s">
        <v>105</v>
      </c>
      <c r="BT24" s="91">
        <v>3</v>
      </c>
      <c r="BU24" s="91" t="s">
        <v>102</v>
      </c>
      <c r="BV24" s="91" t="s">
        <v>104</v>
      </c>
      <c r="BW24" s="91" t="s">
        <v>118</v>
      </c>
      <c r="BX24" s="94" t="s">
        <v>420</v>
      </c>
      <c r="BY24" s="167" t="s">
        <v>120</v>
      </c>
      <c r="BZ24" s="168"/>
      <c r="CA24" s="168"/>
      <c r="CB24" s="168"/>
      <c r="CC24" s="168"/>
      <c r="CD24" s="168"/>
      <c r="CE24" s="168"/>
      <c r="CF24" s="169"/>
      <c r="CG24" s="71" t="s">
        <v>120</v>
      </c>
      <c r="CH24" s="107">
        <v>51</v>
      </c>
      <c r="CI24" s="104">
        <v>39</v>
      </c>
      <c r="CJ24" s="157">
        <v>19</v>
      </c>
      <c r="CK24" s="170"/>
      <c r="CL24" s="158"/>
      <c r="CM24" s="104" t="s">
        <v>122</v>
      </c>
      <c r="CN24" s="109" t="s">
        <v>122</v>
      </c>
      <c r="CO24" s="144" t="s">
        <v>120</v>
      </c>
      <c r="CP24" s="145"/>
      <c r="CQ24" s="145"/>
      <c r="CR24" s="145"/>
      <c r="CS24" s="146"/>
      <c r="CT24" s="126">
        <v>21</v>
      </c>
      <c r="CU24" s="126">
        <v>10</v>
      </c>
      <c r="CV24" s="126">
        <v>4</v>
      </c>
      <c r="CW24" s="126" t="s">
        <v>122</v>
      </c>
      <c r="CX24" s="126" t="s">
        <v>122</v>
      </c>
      <c r="CY24" s="151" t="s">
        <v>120</v>
      </c>
      <c r="CZ24" s="152"/>
      <c r="DA24" s="152"/>
      <c r="DB24" s="152"/>
      <c r="DC24" s="153"/>
      <c r="DD24" s="134" t="s">
        <v>120</v>
      </c>
      <c r="DE24"/>
      <c r="DF24"/>
      <c r="DG24"/>
      <c r="DH24"/>
      <c r="DI24"/>
      <c r="DJ24"/>
      <c r="DK24"/>
      <c r="DL24"/>
      <c r="DM24"/>
      <c r="DN24"/>
      <c r="DO24"/>
      <c r="DP24"/>
      <c r="DQ24"/>
      <c r="DR24"/>
      <c r="DS24"/>
      <c r="DT24"/>
      <c r="DU24"/>
      <c r="DV24"/>
    </row>
    <row r="25" spans="1:126" ht="14.4">
      <c r="A25" s="14" t="s">
        <v>436</v>
      </c>
      <c r="B25" s="15" t="s">
        <v>437</v>
      </c>
      <c r="C25" s="16">
        <v>2024</v>
      </c>
      <c r="D25" s="17" t="s">
        <v>438</v>
      </c>
      <c r="E25" s="17" t="s">
        <v>110</v>
      </c>
      <c r="F25" s="17" t="s">
        <v>439</v>
      </c>
      <c r="G25" s="19">
        <v>316</v>
      </c>
      <c r="H25" s="19">
        <v>0</v>
      </c>
      <c r="I25" s="19" t="s">
        <v>93</v>
      </c>
      <c r="J25" s="19" t="s">
        <v>128</v>
      </c>
      <c r="K25" s="19" t="s">
        <v>95</v>
      </c>
      <c r="L25" s="17" t="s">
        <v>440</v>
      </c>
      <c r="M25" s="17"/>
      <c r="N25" s="17" t="s">
        <v>130</v>
      </c>
      <c r="O25" s="17" t="s">
        <v>441</v>
      </c>
      <c r="P25" s="17" t="s">
        <v>151</v>
      </c>
      <c r="Q25" s="47" t="s">
        <v>442</v>
      </c>
      <c r="R25" s="48" t="s">
        <v>102</v>
      </c>
      <c r="S25" s="48" t="s">
        <v>103</v>
      </c>
      <c r="T25" s="42">
        <v>0</v>
      </c>
      <c r="U25" s="42">
        <v>0</v>
      </c>
      <c r="V25" s="42">
        <v>0</v>
      </c>
      <c r="W25" s="42">
        <v>0</v>
      </c>
      <c r="X25" s="42">
        <v>0</v>
      </c>
      <c r="Y25" s="42">
        <v>1</v>
      </c>
      <c r="Z25" s="42">
        <v>0</v>
      </c>
      <c r="AA25" s="42">
        <v>1</v>
      </c>
      <c r="AB25" s="42">
        <v>0</v>
      </c>
      <c r="AC25" s="42">
        <v>0</v>
      </c>
      <c r="AD25" s="42">
        <v>0</v>
      </c>
      <c r="AE25" s="57">
        <v>0</v>
      </c>
      <c r="AF25" s="57">
        <v>0</v>
      </c>
      <c r="AG25" s="57">
        <v>0</v>
      </c>
      <c r="AH25" s="57">
        <v>0</v>
      </c>
      <c r="AI25" s="57">
        <v>0</v>
      </c>
      <c r="AJ25" s="57">
        <v>1</v>
      </c>
      <c r="AK25" s="57">
        <v>0</v>
      </c>
      <c r="AL25" s="42" t="s">
        <v>102</v>
      </c>
      <c r="AM25" s="42" t="s">
        <v>102</v>
      </c>
      <c r="AN25" s="42">
        <v>1</v>
      </c>
      <c r="AO25" s="42" t="s">
        <v>104</v>
      </c>
      <c r="AP25" s="42" t="s">
        <v>104</v>
      </c>
      <c r="AQ25" s="60" t="s">
        <v>105</v>
      </c>
      <c r="AR25" s="55" t="s">
        <v>106</v>
      </c>
      <c r="AS25" s="60" t="s">
        <v>51</v>
      </c>
      <c r="AT25" s="60" t="s">
        <v>25</v>
      </c>
      <c r="AU25" s="60" t="s">
        <v>137</v>
      </c>
      <c r="AV25" s="60" t="s">
        <v>110</v>
      </c>
      <c r="AW25" s="68" t="s">
        <v>111</v>
      </c>
      <c r="AX25" s="64" t="s">
        <v>443</v>
      </c>
      <c r="AY25" s="64" t="s">
        <v>156</v>
      </c>
      <c r="AZ25" s="64" t="s">
        <v>114</v>
      </c>
      <c r="BA25" s="64" t="s">
        <v>115</v>
      </c>
      <c r="BB25" s="64" t="s">
        <v>444</v>
      </c>
      <c r="BC25" s="69">
        <v>1</v>
      </c>
      <c r="BD25" s="69">
        <v>2</v>
      </c>
      <c r="BE25" s="69" t="s">
        <v>118</v>
      </c>
      <c r="BF25" s="69" t="s">
        <v>118</v>
      </c>
      <c r="BG25" s="64" t="s">
        <v>445</v>
      </c>
      <c r="BH25" s="140" t="s">
        <v>120</v>
      </c>
      <c r="BI25" s="141"/>
      <c r="BJ25" s="141"/>
      <c r="BK25" s="141"/>
      <c r="BL25" s="141"/>
      <c r="BM25" s="141"/>
      <c r="BN25" s="141"/>
      <c r="BO25" s="141"/>
      <c r="BP25" s="142"/>
      <c r="BQ25" s="143" t="s">
        <v>120</v>
      </c>
      <c r="BR25" s="143"/>
      <c r="BS25" s="143"/>
      <c r="BT25" s="143"/>
      <c r="BU25" s="143"/>
      <c r="BV25" s="143"/>
      <c r="BW25" s="143"/>
      <c r="BX25" s="143"/>
      <c r="BY25" s="100">
        <v>1</v>
      </c>
      <c r="BZ25" s="100" t="s">
        <v>104</v>
      </c>
      <c r="CA25" s="100">
        <v>1</v>
      </c>
      <c r="CB25" s="100" t="s">
        <v>110</v>
      </c>
      <c r="CC25" s="100" t="s">
        <v>102</v>
      </c>
      <c r="CD25" s="100" t="s">
        <v>104</v>
      </c>
      <c r="CE25" s="100" t="s">
        <v>110</v>
      </c>
      <c r="CF25" s="100" t="s">
        <v>110</v>
      </c>
      <c r="CG25" s="71" t="s">
        <v>120</v>
      </c>
      <c r="CH25" s="107" t="s">
        <v>122</v>
      </c>
      <c r="CI25" s="104" t="s">
        <v>122</v>
      </c>
      <c r="CJ25" s="104" t="s">
        <v>122</v>
      </c>
      <c r="CK25" s="104" t="s">
        <v>122</v>
      </c>
      <c r="CL25" s="104" t="s">
        <v>122</v>
      </c>
      <c r="CM25" s="104">
        <v>114</v>
      </c>
      <c r="CN25" s="109" t="s">
        <v>122</v>
      </c>
      <c r="CO25" s="144" t="s">
        <v>120</v>
      </c>
      <c r="CP25" s="145"/>
      <c r="CQ25" s="145"/>
      <c r="CR25" s="145"/>
      <c r="CS25" s="146"/>
      <c r="CT25" s="147" t="s">
        <v>120</v>
      </c>
      <c r="CU25" s="148"/>
      <c r="CV25" s="148"/>
      <c r="CW25" s="148"/>
      <c r="CX25" s="149"/>
      <c r="CY25" s="125" t="s">
        <v>122</v>
      </c>
      <c r="CZ25" s="125" t="s">
        <v>122</v>
      </c>
      <c r="DA25" s="131" t="s">
        <v>122</v>
      </c>
      <c r="DB25" s="125">
        <v>81</v>
      </c>
      <c r="DC25" s="125" t="s">
        <v>122</v>
      </c>
      <c r="DD25" s="134" t="s">
        <v>120</v>
      </c>
      <c r="DE25"/>
      <c r="DF25"/>
      <c r="DG25"/>
      <c r="DH25"/>
      <c r="DI25"/>
      <c r="DJ25"/>
      <c r="DK25"/>
      <c r="DL25"/>
      <c r="DM25"/>
      <c r="DN25"/>
      <c r="DO25"/>
      <c r="DP25"/>
      <c r="DQ25"/>
      <c r="DR25"/>
      <c r="DS25"/>
      <c r="DT25"/>
      <c r="DU25"/>
      <c r="DV25"/>
    </row>
    <row r="26" spans="1:126" ht="14.4">
      <c r="A26" s="25" t="s">
        <v>446</v>
      </c>
      <c r="B26" s="20" t="s">
        <v>447</v>
      </c>
      <c r="C26" s="16">
        <v>2018</v>
      </c>
      <c r="D26" s="17" t="s">
        <v>448</v>
      </c>
      <c r="E26" s="17" t="s">
        <v>449</v>
      </c>
      <c r="F26" s="17" t="s">
        <v>450</v>
      </c>
      <c r="G26" s="19">
        <v>80</v>
      </c>
      <c r="H26" s="19">
        <v>0</v>
      </c>
      <c r="I26" s="21" t="s">
        <v>451</v>
      </c>
      <c r="J26" s="21" t="s">
        <v>452</v>
      </c>
      <c r="K26" s="19" t="s">
        <v>95</v>
      </c>
      <c r="L26" s="17" t="s">
        <v>453</v>
      </c>
      <c r="M26" s="17" t="s">
        <v>426</v>
      </c>
      <c r="N26" s="17" t="s">
        <v>130</v>
      </c>
      <c r="O26" s="17" t="s">
        <v>454</v>
      </c>
      <c r="P26" s="17" t="s">
        <v>110</v>
      </c>
      <c r="Q26" s="47" t="s">
        <v>455</v>
      </c>
      <c r="R26" s="48" t="s">
        <v>102</v>
      </c>
      <c r="S26" s="48" t="s">
        <v>103</v>
      </c>
      <c r="T26" s="42">
        <v>0</v>
      </c>
      <c r="U26" s="42">
        <v>0</v>
      </c>
      <c r="V26" s="42">
        <v>0</v>
      </c>
      <c r="W26" s="42">
        <v>0</v>
      </c>
      <c r="X26" s="42">
        <v>1</v>
      </c>
      <c r="Y26" s="42">
        <v>1</v>
      </c>
      <c r="Z26" s="42">
        <v>0</v>
      </c>
      <c r="AA26" s="42">
        <v>1</v>
      </c>
      <c r="AB26" s="42">
        <v>0</v>
      </c>
      <c r="AC26" s="42">
        <v>0</v>
      </c>
      <c r="AD26" s="42">
        <v>0</v>
      </c>
      <c r="AE26" s="57">
        <v>0</v>
      </c>
      <c r="AF26" s="57">
        <v>0</v>
      </c>
      <c r="AG26" s="57">
        <v>0</v>
      </c>
      <c r="AH26" s="57">
        <v>0</v>
      </c>
      <c r="AI26" s="57">
        <v>0</v>
      </c>
      <c r="AJ26" s="57">
        <v>1</v>
      </c>
      <c r="AK26" s="57">
        <v>0</v>
      </c>
      <c r="AL26" s="42" t="s">
        <v>102</v>
      </c>
      <c r="AM26" s="42" t="s">
        <v>102</v>
      </c>
      <c r="AN26" s="42">
        <v>1</v>
      </c>
      <c r="AO26" s="42" t="s">
        <v>104</v>
      </c>
      <c r="AP26" s="42" t="s">
        <v>104</v>
      </c>
      <c r="AQ26" s="60" t="s">
        <v>105</v>
      </c>
      <c r="AR26" s="55" t="s">
        <v>106</v>
      </c>
      <c r="AS26" s="60" t="s">
        <v>51</v>
      </c>
      <c r="AT26" s="60" t="s">
        <v>456</v>
      </c>
      <c r="AU26" s="60" t="s">
        <v>457</v>
      </c>
      <c r="AV26" s="60" t="s">
        <v>138</v>
      </c>
      <c r="AW26" s="68" t="s">
        <v>111</v>
      </c>
      <c r="AX26" s="64" t="s">
        <v>458</v>
      </c>
      <c r="AY26" s="64" t="s">
        <v>459</v>
      </c>
      <c r="AZ26" s="64" t="s">
        <v>329</v>
      </c>
      <c r="BA26" s="64" t="s">
        <v>115</v>
      </c>
      <c r="BB26" s="74" t="s">
        <v>460</v>
      </c>
      <c r="BC26" s="69">
        <v>1</v>
      </c>
      <c r="BD26" s="64" t="s">
        <v>110</v>
      </c>
      <c r="BE26" s="69" t="s">
        <v>118</v>
      </c>
      <c r="BF26" s="69" t="s">
        <v>118</v>
      </c>
      <c r="BG26" s="64" t="s">
        <v>461</v>
      </c>
      <c r="BH26" s="140" t="s">
        <v>120</v>
      </c>
      <c r="BI26" s="141"/>
      <c r="BJ26" s="141"/>
      <c r="BK26" s="141"/>
      <c r="BL26" s="141"/>
      <c r="BM26" s="141"/>
      <c r="BN26" s="141"/>
      <c r="BO26" s="141"/>
      <c r="BP26" s="142"/>
      <c r="BQ26" s="143" t="s">
        <v>120</v>
      </c>
      <c r="BR26" s="143"/>
      <c r="BS26" s="143"/>
      <c r="BT26" s="143"/>
      <c r="BU26" s="143"/>
      <c r="BV26" s="143"/>
      <c r="BW26" s="143"/>
      <c r="BX26" s="143"/>
      <c r="BY26" s="100">
        <v>1</v>
      </c>
      <c r="BZ26" s="100" t="s">
        <v>104</v>
      </c>
      <c r="CA26" s="100" t="s">
        <v>110</v>
      </c>
      <c r="CB26" s="100" t="s">
        <v>462</v>
      </c>
      <c r="CC26" s="100" t="s">
        <v>102</v>
      </c>
      <c r="CD26" s="100" t="s">
        <v>104</v>
      </c>
      <c r="CE26" s="100" t="s">
        <v>110</v>
      </c>
      <c r="CF26" s="100" t="s">
        <v>110</v>
      </c>
      <c r="CG26" s="110" t="s">
        <v>120</v>
      </c>
      <c r="CH26" s="107" t="s">
        <v>122</v>
      </c>
      <c r="CI26" s="104" t="s">
        <v>122</v>
      </c>
      <c r="CJ26" s="104" t="s">
        <v>122</v>
      </c>
      <c r="CK26" s="104" t="s">
        <v>122</v>
      </c>
      <c r="CL26" s="104" t="s">
        <v>122</v>
      </c>
      <c r="CM26" s="104">
        <v>45</v>
      </c>
      <c r="CN26" s="109" t="s">
        <v>122</v>
      </c>
      <c r="CO26" s="144" t="s">
        <v>120</v>
      </c>
      <c r="CP26" s="145"/>
      <c r="CQ26" s="145"/>
      <c r="CR26" s="145"/>
      <c r="CS26" s="146"/>
      <c r="CT26" s="147" t="s">
        <v>120</v>
      </c>
      <c r="CU26" s="148"/>
      <c r="CV26" s="148"/>
      <c r="CW26" s="148"/>
      <c r="CX26" s="149"/>
      <c r="CY26" s="125" t="s">
        <v>122</v>
      </c>
      <c r="CZ26" s="125" t="s">
        <v>122</v>
      </c>
      <c r="DA26" s="131" t="s">
        <v>122</v>
      </c>
      <c r="DB26" s="125">
        <v>40</v>
      </c>
      <c r="DC26" s="125" t="s">
        <v>122</v>
      </c>
      <c r="DD26" s="134" t="s">
        <v>120</v>
      </c>
      <c r="DE26"/>
      <c r="DF26"/>
      <c r="DG26"/>
      <c r="DH26"/>
      <c r="DI26"/>
      <c r="DJ26"/>
      <c r="DK26"/>
      <c r="DL26"/>
      <c r="DM26"/>
      <c r="DN26"/>
      <c r="DO26"/>
      <c r="DP26"/>
      <c r="DQ26"/>
      <c r="DR26"/>
      <c r="DS26"/>
      <c r="DT26"/>
      <c r="DU26"/>
      <c r="DV26"/>
    </row>
    <row r="27" spans="1:126" ht="14.4">
      <c r="A27" s="30" t="s">
        <v>463</v>
      </c>
      <c r="B27" s="31" t="s">
        <v>464</v>
      </c>
      <c r="C27" s="16">
        <v>2016</v>
      </c>
      <c r="D27" s="17" t="s">
        <v>465</v>
      </c>
      <c r="E27" s="17" t="s">
        <v>466</v>
      </c>
      <c r="F27" s="17" t="s">
        <v>467</v>
      </c>
      <c r="G27" s="19">
        <v>396</v>
      </c>
      <c r="H27" s="19">
        <v>0</v>
      </c>
      <c r="I27" s="19" t="s">
        <v>93</v>
      </c>
      <c r="J27" s="19" t="s">
        <v>128</v>
      </c>
      <c r="K27" s="19" t="s">
        <v>95</v>
      </c>
      <c r="L27" s="17" t="s">
        <v>468</v>
      </c>
      <c r="M27" s="17" t="s">
        <v>426</v>
      </c>
      <c r="N27" s="17" t="s">
        <v>130</v>
      </c>
      <c r="O27" s="17" t="s">
        <v>469</v>
      </c>
      <c r="P27" s="17" t="s">
        <v>132</v>
      </c>
      <c r="Q27" s="47" t="s">
        <v>470</v>
      </c>
      <c r="R27" s="48" t="s">
        <v>102</v>
      </c>
      <c r="S27" s="48" t="s">
        <v>103</v>
      </c>
      <c r="T27" s="42">
        <v>0</v>
      </c>
      <c r="U27" s="42">
        <v>1</v>
      </c>
      <c r="V27" s="42">
        <v>0</v>
      </c>
      <c r="W27" s="42">
        <v>0</v>
      </c>
      <c r="X27" s="42">
        <v>0</v>
      </c>
      <c r="Y27" s="42">
        <v>1</v>
      </c>
      <c r="Z27" s="42">
        <v>0</v>
      </c>
      <c r="AA27" s="42">
        <v>1</v>
      </c>
      <c r="AB27" s="42">
        <v>0</v>
      </c>
      <c r="AC27" s="42">
        <v>0</v>
      </c>
      <c r="AD27" s="42">
        <v>0</v>
      </c>
      <c r="AE27" s="57">
        <v>1</v>
      </c>
      <c r="AF27" s="57">
        <v>1</v>
      </c>
      <c r="AG27" s="171">
        <v>1</v>
      </c>
      <c r="AH27" s="171"/>
      <c r="AI27" s="171"/>
      <c r="AJ27" s="57">
        <v>1</v>
      </c>
      <c r="AK27" s="57">
        <v>0</v>
      </c>
      <c r="AL27" s="42" t="s">
        <v>102</v>
      </c>
      <c r="AM27" s="42" t="s">
        <v>102</v>
      </c>
      <c r="AN27" s="42">
        <v>1</v>
      </c>
      <c r="AO27" s="42" t="s">
        <v>104</v>
      </c>
      <c r="AP27" s="42" t="s">
        <v>104</v>
      </c>
      <c r="AQ27" s="60" t="s">
        <v>471</v>
      </c>
      <c r="AR27" s="55" t="s">
        <v>106</v>
      </c>
      <c r="AS27" s="60" t="s">
        <v>51</v>
      </c>
      <c r="AT27" s="60" t="s">
        <v>472</v>
      </c>
      <c r="AU27" s="60" t="s">
        <v>457</v>
      </c>
      <c r="AV27" s="60" t="s">
        <v>110</v>
      </c>
      <c r="AW27" s="68" t="s">
        <v>111</v>
      </c>
      <c r="AX27" s="64" t="s">
        <v>473</v>
      </c>
      <c r="AY27" s="64" t="s">
        <v>474</v>
      </c>
      <c r="AZ27" s="64" t="s">
        <v>114</v>
      </c>
      <c r="BA27" s="64" t="s">
        <v>115</v>
      </c>
      <c r="BB27" s="64" t="s">
        <v>475</v>
      </c>
      <c r="BC27" s="69">
        <v>1</v>
      </c>
      <c r="BD27" s="69">
        <v>2</v>
      </c>
      <c r="BE27" s="69" t="s">
        <v>118</v>
      </c>
      <c r="BF27" s="69" t="s">
        <v>118</v>
      </c>
      <c r="BG27" s="64" t="s">
        <v>476</v>
      </c>
      <c r="BH27" s="140" t="s">
        <v>120</v>
      </c>
      <c r="BI27" s="141"/>
      <c r="BJ27" s="141"/>
      <c r="BK27" s="141"/>
      <c r="BL27" s="141"/>
      <c r="BM27" s="141"/>
      <c r="BN27" s="141"/>
      <c r="BO27" s="141"/>
      <c r="BP27" s="142"/>
      <c r="BQ27" s="143" t="s">
        <v>120</v>
      </c>
      <c r="BR27" s="143"/>
      <c r="BS27" s="143"/>
      <c r="BT27" s="143"/>
      <c r="BU27" s="143"/>
      <c r="BV27" s="143"/>
      <c r="BW27" s="143"/>
      <c r="BX27" s="143"/>
      <c r="BY27" s="100">
        <v>1</v>
      </c>
      <c r="BZ27" s="100" t="s">
        <v>104</v>
      </c>
      <c r="CA27" s="100">
        <v>3</v>
      </c>
      <c r="CB27" s="101" t="s">
        <v>477</v>
      </c>
      <c r="CC27" s="100" t="s">
        <v>102</v>
      </c>
      <c r="CD27" s="100" t="s">
        <v>104</v>
      </c>
      <c r="CE27" s="111" t="s">
        <v>110</v>
      </c>
      <c r="CF27" s="111" t="s">
        <v>110</v>
      </c>
      <c r="CG27" s="110" t="s">
        <v>120</v>
      </c>
      <c r="CH27" s="107" t="s">
        <v>122</v>
      </c>
      <c r="CI27" s="104" t="s">
        <v>122</v>
      </c>
      <c r="CJ27" s="104" t="s">
        <v>122</v>
      </c>
      <c r="CK27" s="104" t="s">
        <v>122</v>
      </c>
      <c r="CL27" s="104" t="s">
        <v>122</v>
      </c>
      <c r="CM27" s="104">
        <v>53</v>
      </c>
      <c r="CN27" s="104" t="s">
        <v>122</v>
      </c>
      <c r="CO27" s="144" t="s">
        <v>120</v>
      </c>
      <c r="CP27" s="145"/>
      <c r="CQ27" s="145"/>
      <c r="CR27" s="145"/>
      <c r="CS27" s="146"/>
      <c r="CT27" s="147" t="s">
        <v>120</v>
      </c>
      <c r="CU27" s="148"/>
      <c r="CV27" s="148"/>
      <c r="CW27" s="148"/>
      <c r="CX27" s="149"/>
      <c r="CY27" s="125" t="s">
        <v>122</v>
      </c>
      <c r="CZ27" s="125" t="s">
        <v>122</v>
      </c>
      <c r="DA27" s="131" t="s">
        <v>122</v>
      </c>
      <c r="DB27" s="125">
        <v>48</v>
      </c>
      <c r="DC27" s="125" t="s">
        <v>122</v>
      </c>
      <c r="DD27" s="134" t="s">
        <v>120</v>
      </c>
      <c r="DE27"/>
      <c r="DF27"/>
      <c r="DG27"/>
      <c r="DH27"/>
      <c r="DI27"/>
      <c r="DJ27"/>
      <c r="DK27"/>
      <c r="DL27"/>
      <c r="DM27"/>
      <c r="DN27"/>
      <c r="DO27"/>
      <c r="DP27"/>
      <c r="DQ27"/>
      <c r="DR27"/>
      <c r="DS27"/>
      <c r="DT27"/>
      <c r="DU27"/>
      <c r="DV27"/>
    </row>
    <row r="28" spans="1:126" ht="14.4">
      <c r="A28" s="25" t="s">
        <v>478</v>
      </c>
      <c r="B28" s="20" t="s">
        <v>479</v>
      </c>
      <c r="C28" s="16">
        <v>2022</v>
      </c>
      <c r="D28" s="17" t="s">
        <v>214</v>
      </c>
      <c r="E28" s="17" t="s">
        <v>480</v>
      </c>
      <c r="F28" s="17"/>
      <c r="G28" s="19">
        <v>264</v>
      </c>
      <c r="H28" s="19">
        <v>0</v>
      </c>
      <c r="I28" s="19" t="s">
        <v>93</v>
      </c>
      <c r="J28" s="19" t="s">
        <v>128</v>
      </c>
      <c r="K28" s="19" t="s">
        <v>95</v>
      </c>
      <c r="L28" s="17" t="s">
        <v>481</v>
      </c>
      <c r="M28" s="17" t="s">
        <v>110</v>
      </c>
      <c r="N28" s="17" t="s">
        <v>130</v>
      </c>
      <c r="O28" s="17" t="s">
        <v>482</v>
      </c>
      <c r="P28" s="17" t="s">
        <v>132</v>
      </c>
      <c r="Q28" s="47" t="s">
        <v>483</v>
      </c>
      <c r="R28" s="48" t="s">
        <v>102</v>
      </c>
      <c r="S28" s="48" t="s">
        <v>103</v>
      </c>
      <c r="T28" s="42">
        <v>0</v>
      </c>
      <c r="U28" s="42">
        <v>0</v>
      </c>
      <c r="V28" s="42">
        <v>1</v>
      </c>
      <c r="W28" s="42">
        <v>0</v>
      </c>
      <c r="X28" s="42">
        <v>0</v>
      </c>
      <c r="Y28" s="42">
        <v>0</v>
      </c>
      <c r="Z28" s="42">
        <v>0</v>
      </c>
      <c r="AA28" s="42">
        <v>1</v>
      </c>
      <c r="AB28" s="42">
        <v>0</v>
      </c>
      <c r="AC28" s="42">
        <v>0</v>
      </c>
      <c r="AD28" s="42">
        <v>0</v>
      </c>
      <c r="AE28" s="57">
        <v>1</v>
      </c>
      <c r="AF28" s="57">
        <v>1</v>
      </c>
      <c r="AG28" s="57">
        <v>1</v>
      </c>
      <c r="AH28" s="57">
        <v>1</v>
      </c>
      <c r="AI28" s="57">
        <v>0</v>
      </c>
      <c r="AJ28" s="57">
        <v>0</v>
      </c>
      <c r="AK28" s="57">
        <v>0</v>
      </c>
      <c r="AL28" s="42" t="s">
        <v>118</v>
      </c>
      <c r="AM28" s="42" t="s">
        <v>118</v>
      </c>
      <c r="AN28" s="42">
        <v>1</v>
      </c>
      <c r="AO28" s="42" t="s">
        <v>104</v>
      </c>
      <c r="AP28" s="42" t="s">
        <v>104</v>
      </c>
      <c r="AQ28" s="60" t="s">
        <v>484</v>
      </c>
      <c r="AR28" s="55" t="s">
        <v>106</v>
      </c>
      <c r="AS28" s="60" t="s">
        <v>51</v>
      </c>
      <c r="AT28" s="60" t="s">
        <v>485</v>
      </c>
      <c r="AU28" s="60" t="s">
        <v>457</v>
      </c>
      <c r="AV28" s="60" t="s">
        <v>110</v>
      </c>
      <c r="AW28" s="68" t="s">
        <v>111</v>
      </c>
      <c r="AX28" s="64" t="s">
        <v>486</v>
      </c>
      <c r="AY28" s="64" t="s">
        <v>487</v>
      </c>
      <c r="AZ28" s="64" t="s">
        <v>114</v>
      </c>
      <c r="BA28" s="64" t="s">
        <v>174</v>
      </c>
      <c r="BB28" s="64" t="s">
        <v>488</v>
      </c>
      <c r="BC28" s="69">
        <v>1</v>
      </c>
      <c r="BD28" s="69">
        <v>3</v>
      </c>
      <c r="BE28" s="69" t="s">
        <v>118</v>
      </c>
      <c r="BF28" s="69" t="s">
        <v>118</v>
      </c>
      <c r="BG28" s="64" t="s">
        <v>489</v>
      </c>
      <c r="BH28" s="140" t="s">
        <v>120</v>
      </c>
      <c r="BI28" s="141"/>
      <c r="BJ28" s="141"/>
      <c r="BK28" s="141"/>
      <c r="BL28" s="141"/>
      <c r="BM28" s="141"/>
      <c r="BN28" s="141"/>
      <c r="BO28" s="141"/>
      <c r="BP28" s="142"/>
      <c r="BQ28" s="91">
        <v>1</v>
      </c>
      <c r="BR28" s="91" t="s">
        <v>104</v>
      </c>
      <c r="BS28" s="94" t="s">
        <v>484</v>
      </c>
      <c r="BT28" s="91">
        <v>3</v>
      </c>
      <c r="BU28" s="91" t="s">
        <v>102</v>
      </c>
      <c r="BV28" s="91" t="s">
        <v>104</v>
      </c>
      <c r="BW28" s="91" t="s">
        <v>118</v>
      </c>
      <c r="BX28" s="94" t="s">
        <v>420</v>
      </c>
      <c r="BY28" s="167" t="s">
        <v>120</v>
      </c>
      <c r="BZ28" s="168"/>
      <c r="CA28" s="168"/>
      <c r="CB28" s="168"/>
      <c r="CC28" s="168"/>
      <c r="CD28" s="168"/>
      <c r="CE28" s="168"/>
      <c r="CF28" s="169"/>
      <c r="CG28" s="110" t="s">
        <v>120</v>
      </c>
      <c r="CH28" s="107">
        <v>145</v>
      </c>
      <c r="CI28" s="104">
        <v>177</v>
      </c>
      <c r="CJ28" s="104">
        <v>3</v>
      </c>
      <c r="CK28" s="154">
        <v>78</v>
      </c>
      <c r="CL28" s="154"/>
      <c r="CM28" s="104" t="s">
        <v>122</v>
      </c>
      <c r="CN28" s="104" t="s">
        <v>122</v>
      </c>
      <c r="CO28" s="144" t="s">
        <v>120</v>
      </c>
      <c r="CP28" s="145"/>
      <c r="CQ28" s="145"/>
      <c r="CR28" s="145"/>
      <c r="CS28" s="146"/>
      <c r="CT28" s="126">
        <v>41</v>
      </c>
      <c r="CU28" s="126">
        <v>69</v>
      </c>
      <c r="CV28" s="123">
        <v>0</v>
      </c>
      <c r="CW28" s="126" t="s">
        <v>122</v>
      </c>
      <c r="CX28" s="126" t="s">
        <v>122</v>
      </c>
      <c r="CY28" s="151" t="s">
        <v>120</v>
      </c>
      <c r="CZ28" s="152"/>
      <c r="DA28" s="152"/>
      <c r="DB28" s="152"/>
      <c r="DC28" s="153"/>
      <c r="DD28" s="134" t="s">
        <v>120</v>
      </c>
      <c r="DE28"/>
      <c r="DF28"/>
      <c r="DG28"/>
      <c r="DH28"/>
      <c r="DI28"/>
      <c r="DJ28"/>
      <c r="DK28"/>
      <c r="DL28"/>
      <c r="DM28"/>
      <c r="DN28"/>
      <c r="DO28"/>
      <c r="DP28"/>
      <c r="DQ28"/>
      <c r="DR28"/>
      <c r="DS28"/>
      <c r="DT28"/>
      <c r="DU28"/>
      <c r="DV28"/>
    </row>
    <row r="29" spans="1:126" ht="14.4">
      <c r="A29" s="25" t="s">
        <v>490</v>
      </c>
      <c r="B29" s="15" t="s">
        <v>491</v>
      </c>
      <c r="C29" s="32">
        <v>2021</v>
      </c>
      <c r="D29" s="33" t="s">
        <v>492</v>
      </c>
      <c r="E29" s="33" t="s">
        <v>110</v>
      </c>
      <c r="F29" s="33" t="s">
        <v>493</v>
      </c>
      <c r="G29" s="34">
        <v>151</v>
      </c>
      <c r="H29" s="34">
        <v>0</v>
      </c>
      <c r="I29" s="34" t="s">
        <v>93</v>
      </c>
      <c r="J29" s="34" t="s">
        <v>110</v>
      </c>
      <c r="K29" s="34" t="s">
        <v>95</v>
      </c>
      <c r="L29" s="33" t="s">
        <v>494</v>
      </c>
      <c r="M29" s="33" t="s">
        <v>110</v>
      </c>
      <c r="N29" s="17" t="s">
        <v>130</v>
      </c>
      <c r="O29" s="33" t="s">
        <v>110</v>
      </c>
      <c r="P29" s="17" t="s">
        <v>151</v>
      </c>
      <c r="Q29" s="51" t="s">
        <v>495</v>
      </c>
      <c r="R29" s="52" t="s">
        <v>110</v>
      </c>
      <c r="S29" s="52" t="s">
        <v>103</v>
      </c>
      <c r="T29" s="53">
        <v>0</v>
      </c>
      <c r="U29" s="53">
        <v>1</v>
      </c>
      <c r="V29" s="53">
        <v>0</v>
      </c>
      <c r="W29" s="54" t="s">
        <v>496</v>
      </c>
      <c r="X29" s="42">
        <v>0</v>
      </c>
      <c r="Y29" s="53">
        <v>1</v>
      </c>
      <c r="Z29" s="53">
        <v>1</v>
      </c>
      <c r="AA29" s="53">
        <v>1</v>
      </c>
      <c r="AB29" s="53">
        <v>0</v>
      </c>
      <c r="AC29" s="53">
        <v>0</v>
      </c>
      <c r="AD29" s="42">
        <v>0</v>
      </c>
      <c r="AE29" s="58">
        <v>0</v>
      </c>
      <c r="AF29" s="58">
        <v>0</v>
      </c>
      <c r="AG29" s="58">
        <v>1</v>
      </c>
      <c r="AH29" s="58">
        <v>1</v>
      </c>
      <c r="AI29" s="58">
        <v>1</v>
      </c>
      <c r="AJ29" s="58">
        <v>0</v>
      </c>
      <c r="AK29" s="58">
        <v>0</v>
      </c>
      <c r="AL29" s="53" t="s">
        <v>118</v>
      </c>
      <c r="AM29" s="53" t="s">
        <v>118</v>
      </c>
      <c r="AN29" s="53">
        <v>1</v>
      </c>
      <c r="AO29" s="53" t="s">
        <v>104</v>
      </c>
      <c r="AP29" s="53" t="s">
        <v>104</v>
      </c>
      <c r="AQ29" s="54" t="s">
        <v>105</v>
      </c>
      <c r="AR29" s="55" t="s">
        <v>106</v>
      </c>
      <c r="AS29" s="54" t="s">
        <v>51</v>
      </c>
      <c r="AT29" s="54" t="s">
        <v>108</v>
      </c>
      <c r="AU29" s="54" t="s">
        <v>137</v>
      </c>
      <c r="AV29" s="60" t="s">
        <v>110</v>
      </c>
      <c r="AW29" s="68" t="s">
        <v>111</v>
      </c>
      <c r="AX29" s="75" t="s">
        <v>497</v>
      </c>
      <c r="AY29" s="75" t="s">
        <v>110</v>
      </c>
      <c r="AZ29" s="64" t="s">
        <v>329</v>
      </c>
      <c r="BA29" s="64" t="s">
        <v>174</v>
      </c>
      <c r="BB29" s="75" t="s">
        <v>498</v>
      </c>
      <c r="BC29" s="76">
        <v>1</v>
      </c>
      <c r="BD29" s="76">
        <v>1</v>
      </c>
      <c r="BE29" s="76">
        <v>1</v>
      </c>
      <c r="BF29" s="76" t="s">
        <v>118</v>
      </c>
      <c r="BG29" s="76" t="s">
        <v>499</v>
      </c>
      <c r="BH29" s="86">
        <v>1</v>
      </c>
      <c r="BI29" s="86" t="s">
        <v>110</v>
      </c>
      <c r="BJ29" s="86" t="s">
        <v>118</v>
      </c>
      <c r="BK29" s="86" t="s">
        <v>102</v>
      </c>
      <c r="BL29" s="87" t="s">
        <v>104</v>
      </c>
      <c r="BM29" s="87" t="s">
        <v>500</v>
      </c>
      <c r="BN29" s="87" t="s">
        <v>110</v>
      </c>
      <c r="BO29" s="87" t="s">
        <v>110</v>
      </c>
      <c r="BP29" s="87" t="s">
        <v>110</v>
      </c>
      <c r="BQ29" s="95"/>
      <c r="BR29" s="95"/>
      <c r="BS29" s="95"/>
      <c r="BT29" s="95"/>
      <c r="BU29" s="95"/>
      <c r="BV29" s="95"/>
      <c r="BW29" s="95"/>
      <c r="BX29" s="95"/>
      <c r="BY29" s="100">
        <v>1</v>
      </c>
      <c r="BZ29" s="100" t="s">
        <v>104</v>
      </c>
      <c r="CA29" s="100" t="s">
        <v>110</v>
      </c>
      <c r="CB29" s="100" t="s">
        <v>110</v>
      </c>
      <c r="CC29" s="100" t="s">
        <v>102</v>
      </c>
      <c r="CD29" s="100" t="s">
        <v>104</v>
      </c>
      <c r="CE29" s="100" t="s">
        <v>110</v>
      </c>
      <c r="CF29" s="100" t="s">
        <v>110</v>
      </c>
      <c r="CG29" s="110" t="s">
        <v>120</v>
      </c>
      <c r="CH29" s="107" t="s">
        <v>122</v>
      </c>
      <c r="CI29" s="104" t="s">
        <v>122</v>
      </c>
      <c r="CJ29" s="104" t="s">
        <v>122</v>
      </c>
      <c r="CK29" s="104" t="s">
        <v>122</v>
      </c>
      <c r="CL29" s="104" t="s">
        <v>122</v>
      </c>
      <c r="CM29" s="104">
        <v>110</v>
      </c>
      <c r="CN29" s="104" t="s">
        <v>122</v>
      </c>
      <c r="CO29" s="144" t="s">
        <v>120</v>
      </c>
      <c r="CP29" s="145"/>
      <c r="CQ29" s="145"/>
      <c r="CR29" s="145"/>
      <c r="CS29" s="146"/>
      <c r="CT29" s="147" t="s">
        <v>120</v>
      </c>
      <c r="CU29" s="148"/>
      <c r="CV29" s="148"/>
      <c r="CW29" s="148"/>
      <c r="CX29" s="149"/>
      <c r="CY29" s="125" t="s">
        <v>122</v>
      </c>
      <c r="CZ29" s="125" t="s">
        <v>122</v>
      </c>
      <c r="DA29" s="132" t="s">
        <v>122</v>
      </c>
      <c r="DB29" s="125">
        <v>54</v>
      </c>
      <c r="DC29" s="125" t="s">
        <v>122</v>
      </c>
      <c r="DD29" s="134" t="s">
        <v>120</v>
      </c>
      <c r="DE29"/>
      <c r="DF29"/>
      <c r="DG29"/>
      <c r="DH29"/>
      <c r="DI29"/>
      <c r="DJ29"/>
      <c r="DK29"/>
      <c r="DL29"/>
      <c r="DM29"/>
      <c r="DN29"/>
      <c r="DO29"/>
      <c r="DP29"/>
      <c r="DQ29"/>
      <c r="DR29"/>
      <c r="DS29"/>
      <c r="DT29"/>
      <c r="DU29"/>
      <c r="DV29"/>
    </row>
    <row r="30" spans="1:126" ht="14.4">
      <c r="A30" s="30" t="s">
        <v>463</v>
      </c>
      <c r="B30" s="31" t="s">
        <v>501</v>
      </c>
      <c r="C30" s="16">
        <v>2020</v>
      </c>
      <c r="D30" s="17" t="s">
        <v>125</v>
      </c>
      <c r="E30" s="17" t="s">
        <v>502</v>
      </c>
      <c r="F30" s="17" t="s">
        <v>503</v>
      </c>
      <c r="G30" s="19">
        <v>792</v>
      </c>
      <c r="H30" s="19">
        <v>0</v>
      </c>
      <c r="I30" s="19" t="s">
        <v>93</v>
      </c>
      <c r="J30" s="19" t="s">
        <v>128</v>
      </c>
      <c r="K30" s="19" t="s">
        <v>95</v>
      </c>
      <c r="L30" s="17" t="s">
        <v>468</v>
      </c>
      <c r="M30" s="17" t="s">
        <v>426</v>
      </c>
      <c r="N30" s="17" t="s">
        <v>130</v>
      </c>
      <c r="O30" s="17" t="s">
        <v>454</v>
      </c>
      <c r="P30" s="17" t="s">
        <v>151</v>
      </c>
      <c r="Q30" s="48" t="s">
        <v>504</v>
      </c>
      <c r="R30" s="48" t="s">
        <v>102</v>
      </c>
      <c r="S30" s="48" t="s">
        <v>103</v>
      </c>
      <c r="T30" s="42">
        <v>0</v>
      </c>
      <c r="U30" s="42">
        <v>1</v>
      </c>
      <c r="V30" s="42">
        <v>0</v>
      </c>
      <c r="W30" s="42">
        <v>0</v>
      </c>
      <c r="X30" s="42">
        <v>0</v>
      </c>
      <c r="Y30" s="42">
        <v>1</v>
      </c>
      <c r="Z30" s="42">
        <v>0</v>
      </c>
      <c r="AA30" s="42">
        <v>1</v>
      </c>
      <c r="AB30" s="42">
        <v>0</v>
      </c>
      <c r="AC30" s="42">
        <v>0</v>
      </c>
      <c r="AD30" s="42">
        <v>0</v>
      </c>
      <c r="AE30" s="57">
        <v>1</v>
      </c>
      <c r="AF30" s="57">
        <v>1</v>
      </c>
      <c r="AG30" s="171">
        <v>1</v>
      </c>
      <c r="AH30" s="171"/>
      <c r="AI30" s="171"/>
      <c r="AJ30" s="57">
        <v>1</v>
      </c>
      <c r="AK30" s="57">
        <v>0</v>
      </c>
      <c r="AL30" s="42" t="s">
        <v>118</v>
      </c>
      <c r="AM30" s="42" t="s">
        <v>102</v>
      </c>
      <c r="AN30" s="42">
        <v>1</v>
      </c>
      <c r="AO30" s="42" t="s">
        <v>104</v>
      </c>
      <c r="AP30" s="42" t="s">
        <v>104</v>
      </c>
      <c r="AQ30" s="60" t="s">
        <v>505</v>
      </c>
      <c r="AR30" s="55" t="s">
        <v>106</v>
      </c>
      <c r="AS30" s="60" t="s">
        <v>51</v>
      </c>
      <c r="AT30" s="60" t="s">
        <v>25</v>
      </c>
      <c r="AU30" s="60" t="s">
        <v>137</v>
      </c>
      <c r="AV30" s="60" t="s">
        <v>138</v>
      </c>
      <c r="AW30" s="68" t="s">
        <v>111</v>
      </c>
      <c r="AX30" s="70" t="s">
        <v>473</v>
      </c>
      <c r="AY30" s="70" t="s">
        <v>139</v>
      </c>
      <c r="AZ30" s="64" t="s">
        <v>114</v>
      </c>
      <c r="BA30" s="70" t="s">
        <v>115</v>
      </c>
      <c r="BB30" s="70" t="s">
        <v>475</v>
      </c>
      <c r="BC30" s="77">
        <v>1</v>
      </c>
      <c r="BD30" s="77">
        <v>2</v>
      </c>
      <c r="BE30" s="77" t="s">
        <v>118</v>
      </c>
      <c r="BF30" s="77" t="s">
        <v>118</v>
      </c>
      <c r="BG30" s="70" t="s">
        <v>506</v>
      </c>
      <c r="BH30" s="140" t="s">
        <v>120</v>
      </c>
      <c r="BI30" s="141"/>
      <c r="BJ30" s="141"/>
      <c r="BK30" s="141"/>
      <c r="BL30" s="141"/>
      <c r="BM30" s="141"/>
      <c r="BN30" s="141"/>
      <c r="BO30" s="141"/>
      <c r="BP30" s="142"/>
      <c r="BQ30" s="172" t="s">
        <v>120</v>
      </c>
      <c r="BR30" s="172"/>
      <c r="BS30" s="172"/>
      <c r="BT30" s="172"/>
      <c r="BU30" s="172"/>
      <c r="BV30" s="172"/>
      <c r="BW30" s="172"/>
      <c r="BX30" s="172"/>
      <c r="BY30" s="100">
        <v>1</v>
      </c>
      <c r="BZ30" s="100" t="s">
        <v>104</v>
      </c>
      <c r="CA30" s="100">
        <v>3</v>
      </c>
      <c r="CB30" s="100" t="s">
        <v>507</v>
      </c>
      <c r="CC30" s="100" t="s">
        <v>102</v>
      </c>
      <c r="CD30" s="100" t="s">
        <v>102</v>
      </c>
      <c r="CE30" s="111" t="s">
        <v>110</v>
      </c>
      <c r="CF30" s="111" t="s">
        <v>121</v>
      </c>
      <c r="CG30" s="110" t="s">
        <v>120</v>
      </c>
      <c r="CH30" s="107" t="s">
        <v>122</v>
      </c>
      <c r="CI30" s="104" t="s">
        <v>122</v>
      </c>
      <c r="CJ30" s="104" t="s">
        <v>122</v>
      </c>
      <c r="CK30" s="104" t="s">
        <v>122</v>
      </c>
      <c r="CL30" s="104" t="s">
        <v>122</v>
      </c>
      <c r="CM30" s="104">
        <v>287</v>
      </c>
      <c r="CN30" s="104" t="s">
        <v>122</v>
      </c>
      <c r="CO30" s="144" t="s">
        <v>120</v>
      </c>
      <c r="CP30" s="145"/>
      <c r="CQ30" s="145"/>
      <c r="CR30" s="145"/>
      <c r="CS30" s="146"/>
      <c r="CT30" s="147" t="s">
        <v>120</v>
      </c>
      <c r="CU30" s="148"/>
      <c r="CV30" s="148"/>
      <c r="CW30" s="148"/>
      <c r="CX30" s="149"/>
      <c r="CY30" s="125" t="s">
        <v>122</v>
      </c>
      <c r="CZ30" s="125" t="s">
        <v>122</v>
      </c>
      <c r="DA30" s="132" t="s">
        <v>122</v>
      </c>
      <c r="DB30" s="125">
        <v>262</v>
      </c>
      <c r="DC30" s="125" t="s">
        <v>122</v>
      </c>
      <c r="DD30" s="134" t="s">
        <v>120</v>
      </c>
      <c r="DE30"/>
      <c r="DF30"/>
      <c r="DG30"/>
      <c r="DH30"/>
      <c r="DI30"/>
      <c r="DJ30"/>
      <c r="DK30"/>
      <c r="DL30"/>
      <c r="DM30"/>
      <c r="DN30"/>
      <c r="DO30"/>
      <c r="DP30"/>
      <c r="DQ30"/>
      <c r="DR30"/>
      <c r="DS30"/>
      <c r="DT30"/>
      <c r="DU30"/>
      <c r="DV30"/>
    </row>
    <row r="31" spans="1:126" ht="14.4" customHeight="1">
      <c r="A31" s="30" t="s">
        <v>508</v>
      </c>
      <c r="B31" s="35" t="s">
        <v>509</v>
      </c>
      <c r="C31" s="16">
        <v>2024</v>
      </c>
      <c r="D31" s="17" t="s">
        <v>179</v>
      </c>
      <c r="E31" s="17" t="s">
        <v>510</v>
      </c>
      <c r="F31" s="17" t="s">
        <v>511</v>
      </c>
      <c r="G31" s="19">
        <v>390</v>
      </c>
      <c r="H31" s="19">
        <v>0</v>
      </c>
      <c r="I31" s="19" t="s">
        <v>93</v>
      </c>
      <c r="J31" s="19" t="s">
        <v>128</v>
      </c>
      <c r="K31" s="19" t="s">
        <v>95</v>
      </c>
      <c r="L31" s="17" t="s">
        <v>512</v>
      </c>
      <c r="M31" s="17" t="s">
        <v>110</v>
      </c>
      <c r="N31" s="17" t="s">
        <v>130</v>
      </c>
      <c r="O31" s="17" t="s">
        <v>110</v>
      </c>
      <c r="P31" s="17" t="s">
        <v>132</v>
      </c>
      <c r="Q31" s="48" t="s">
        <v>513</v>
      </c>
      <c r="R31" s="48" t="s">
        <v>102</v>
      </c>
      <c r="S31" s="48" t="s">
        <v>103</v>
      </c>
      <c r="T31" s="42">
        <v>0</v>
      </c>
      <c r="U31" s="42">
        <v>0</v>
      </c>
      <c r="V31" s="42">
        <v>1</v>
      </c>
      <c r="W31" s="55" t="s">
        <v>514</v>
      </c>
      <c r="X31" s="42">
        <v>0</v>
      </c>
      <c r="Y31" s="42">
        <v>0</v>
      </c>
      <c r="Z31" s="42">
        <v>0</v>
      </c>
      <c r="AA31" s="42">
        <v>1</v>
      </c>
      <c r="AB31" s="42">
        <v>0</v>
      </c>
      <c r="AC31" s="42">
        <v>0</v>
      </c>
      <c r="AD31" s="42">
        <v>0</v>
      </c>
      <c r="AE31" s="57">
        <v>1</v>
      </c>
      <c r="AF31" s="57">
        <v>1</v>
      </c>
      <c r="AG31" s="171">
        <v>1</v>
      </c>
      <c r="AH31" s="171"/>
      <c r="AI31" s="171"/>
      <c r="AJ31" s="57">
        <v>1</v>
      </c>
      <c r="AK31" s="57">
        <v>0</v>
      </c>
      <c r="AL31" s="42" t="s">
        <v>118</v>
      </c>
      <c r="AM31" s="42" t="s">
        <v>118</v>
      </c>
      <c r="AN31" s="42">
        <v>1</v>
      </c>
      <c r="AO31" s="42" t="s">
        <v>104</v>
      </c>
      <c r="AP31" s="42" t="s">
        <v>104</v>
      </c>
      <c r="AQ31" s="60" t="s">
        <v>110</v>
      </c>
      <c r="AR31" s="55" t="s">
        <v>106</v>
      </c>
      <c r="AS31" s="60" t="s">
        <v>51</v>
      </c>
      <c r="AT31" s="60" t="s">
        <v>485</v>
      </c>
      <c r="AU31" s="60" t="s">
        <v>137</v>
      </c>
      <c r="AV31" s="60" t="s">
        <v>110</v>
      </c>
      <c r="AW31" s="68" t="s">
        <v>111</v>
      </c>
      <c r="AX31" s="70" t="s">
        <v>515</v>
      </c>
      <c r="AY31" s="70" t="s">
        <v>139</v>
      </c>
      <c r="AZ31" s="64" t="s">
        <v>114</v>
      </c>
      <c r="BA31" s="64" t="s">
        <v>174</v>
      </c>
      <c r="BB31" s="70" t="s">
        <v>516</v>
      </c>
      <c r="BC31" s="77">
        <v>1</v>
      </c>
      <c r="BD31" s="77">
        <v>2</v>
      </c>
      <c r="BE31" s="77" t="s">
        <v>118</v>
      </c>
      <c r="BF31" s="77" t="s">
        <v>118</v>
      </c>
      <c r="BG31" s="70" t="s">
        <v>517</v>
      </c>
      <c r="BH31" s="62">
        <v>1</v>
      </c>
      <c r="BI31" s="87" t="s">
        <v>110</v>
      </c>
      <c r="BJ31" s="87" t="s">
        <v>110</v>
      </c>
      <c r="BK31" s="62" t="s">
        <v>102</v>
      </c>
      <c r="BL31" s="62" t="s">
        <v>104</v>
      </c>
      <c r="BM31" s="87" t="s">
        <v>500</v>
      </c>
      <c r="BN31" s="87" t="s">
        <v>518</v>
      </c>
      <c r="BO31" s="87" t="s">
        <v>110</v>
      </c>
      <c r="BP31" s="87" t="s">
        <v>110</v>
      </c>
      <c r="BQ31" s="96">
        <v>1</v>
      </c>
      <c r="BR31" s="96" t="s">
        <v>104</v>
      </c>
      <c r="BS31" s="95" t="s">
        <v>110</v>
      </c>
      <c r="BT31" s="96">
        <v>2</v>
      </c>
      <c r="BU31" s="96" t="s">
        <v>102</v>
      </c>
      <c r="BV31" s="96" t="s">
        <v>104</v>
      </c>
      <c r="BW31" s="95" t="s">
        <v>110</v>
      </c>
      <c r="BX31" s="95" t="s">
        <v>110</v>
      </c>
      <c r="BY31" s="150" t="s">
        <v>120</v>
      </c>
      <c r="BZ31" s="150"/>
      <c r="CA31" s="150"/>
      <c r="CB31" s="150"/>
      <c r="CC31" s="150"/>
      <c r="CD31" s="150"/>
      <c r="CE31" s="150"/>
      <c r="CF31" s="150"/>
      <c r="CG31" s="70" t="s">
        <v>120</v>
      </c>
      <c r="CH31" s="107">
        <v>58</v>
      </c>
      <c r="CI31" s="104">
        <v>2</v>
      </c>
      <c r="CJ31" s="104">
        <v>11</v>
      </c>
      <c r="CK31" s="157">
        <v>4</v>
      </c>
      <c r="CL31" s="158"/>
      <c r="CM31" s="104" t="s">
        <v>122</v>
      </c>
      <c r="CN31" s="109" t="s">
        <v>122</v>
      </c>
      <c r="CO31" s="119">
        <v>31</v>
      </c>
      <c r="CP31" s="119" t="s">
        <v>122</v>
      </c>
      <c r="CQ31" s="119" t="s">
        <v>122</v>
      </c>
      <c r="CR31" s="119" t="s">
        <v>122</v>
      </c>
      <c r="CS31" s="119" t="s">
        <v>122</v>
      </c>
      <c r="CT31" s="126">
        <v>36</v>
      </c>
      <c r="CU31" s="126" t="s">
        <v>122</v>
      </c>
      <c r="CV31" s="126" t="s">
        <v>122</v>
      </c>
      <c r="CW31" s="126" t="s">
        <v>122</v>
      </c>
      <c r="CX31" s="126" t="s">
        <v>122</v>
      </c>
      <c r="CY31" s="151" t="s">
        <v>120</v>
      </c>
      <c r="CZ31" s="152"/>
      <c r="DA31" s="152"/>
      <c r="DB31" s="152"/>
      <c r="DC31" s="153"/>
      <c r="DD31" s="134" t="s">
        <v>120</v>
      </c>
      <c r="DE31"/>
      <c r="DF31"/>
      <c r="DG31"/>
      <c r="DH31"/>
      <c r="DI31"/>
      <c r="DJ31"/>
      <c r="DK31"/>
      <c r="DL31"/>
      <c r="DM31"/>
      <c r="DN31"/>
      <c r="DO31"/>
      <c r="DP31"/>
      <c r="DQ31"/>
      <c r="DR31"/>
      <c r="DS31"/>
      <c r="DT31"/>
      <c r="DU31"/>
      <c r="DV31"/>
    </row>
    <row r="32" spans="1:126" ht="14.4">
      <c r="A32" s="25" t="s">
        <v>519</v>
      </c>
      <c r="B32" s="20" t="s">
        <v>520</v>
      </c>
      <c r="C32" s="16">
        <v>2019</v>
      </c>
      <c r="D32" s="17" t="s">
        <v>521</v>
      </c>
      <c r="E32" s="17" t="s">
        <v>110</v>
      </c>
      <c r="F32" s="17" t="s">
        <v>522</v>
      </c>
      <c r="G32" s="19">
        <v>645</v>
      </c>
      <c r="H32" s="19">
        <v>0</v>
      </c>
      <c r="I32" s="21" t="s">
        <v>523</v>
      </c>
      <c r="J32" s="19" t="s">
        <v>128</v>
      </c>
      <c r="K32" s="19" t="s">
        <v>95</v>
      </c>
      <c r="L32" s="17" t="s">
        <v>524</v>
      </c>
      <c r="M32" s="17" t="s">
        <v>110</v>
      </c>
      <c r="N32" s="17" t="s">
        <v>130</v>
      </c>
      <c r="O32" s="17" t="s">
        <v>525</v>
      </c>
      <c r="P32" s="17" t="s">
        <v>132</v>
      </c>
      <c r="Q32" s="48" t="s">
        <v>526</v>
      </c>
      <c r="R32" s="48" t="s">
        <v>102</v>
      </c>
      <c r="S32" s="48" t="s">
        <v>103</v>
      </c>
      <c r="T32" s="42">
        <v>0</v>
      </c>
      <c r="U32" s="42">
        <v>0</v>
      </c>
      <c r="V32" s="42">
        <v>1</v>
      </c>
      <c r="W32" s="55" t="s">
        <v>514</v>
      </c>
      <c r="X32" s="42">
        <v>0</v>
      </c>
      <c r="Y32" s="42">
        <v>0</v>
      </c>
      <c r="Z32" s="42">
        <v>0</v>
      </c>
      <c r="AA32" s="42">
        <v>1</v>
      </c>
      <c r="AB32" s="42">
        <v>0</v>
      </c>
      <c r="AC32" s="42">
        <v>0</v>
      </c>
      <c r="AD32" s="42">
        <v>0</v>
      </c>
      <c r="AE32" s="57">
        <v>1</v>
      </c>
      <c r="AF32" s="57">
        <v>1</v>
      </c>
      <c r="AG32" s="155">
        <v>1</v>
      </c>
      <c r="AH32" s="173"/>
      <c r="AI32" s="156"/>
      <c r="AJ32" s="57">
        <v>0</v>
      </c>
      <c r="AK32" s="57">
        <v>0</v>
      </c>
      <c r="AL32" s="42" t="s">
        <v>118</v>
      </c>
      <c r="AM32" s="42" t="s">
        <v>118</v>
      </c>
      <c r="AN32" s="42">
        <v>2</v>
      </c>
      <c r="AO32" s="60" t="s">
        <v>110</v>
      </c>
      <c r="AP32" s="60" t="s">
        <v>527</v>
      </c>
      <c r="AQ32" s="60" t="s">
        <v>528</v>
      </c>
      <c r="AR32" s="55" t="s">
        <v>106</v>
      </c>
      <c r="AS32" s="60" t="s">
        <v>51</v>
      </c>
      <c r="AT32" s="60" t="s">
        <v>485</v>
      </c>
      <c r="AU32" s="60" t="s">
        <v>529</v>
      </c>
      <c r="AV32" s="60" t="s">
        <v>138</v>
      </c>
      <c r="AW32" s="68" t="s">
        <v>111</v>
      </c>
      <c r="AX32" s="70" t="s">
        <v>530</v>
      </c>
      <c r="AY32" s="70" t="s">
        <v>531</v>
      </c>
      <c r="AZ32" s="64" t="s">
        <v>114</v>
      </c>
      <c r="BA32" s="64" t="s">
        <v>174</v>
      </c>
      <c r="BB32" s="70" t="s">
        <v>532</v>
      </c>
      <c r="BC32" s="77">
        <v>2</v>
      </c>
      <c r="BD32" s="77">
        <v>2</v>
      </c>
      <c r="BE32" s="77" t="s">
        <v>118</v>
      </c>
      <c r="BF32" s="77" t="s">
        <v>118</v>
      </c>
      <c r="BG32" s="70" t="s">
        <v>533</v>
      </c>
      <c r="BH32" s="62">
        <v>1</v>
      </c>
      <c r="BI32" s="62">
        <v>2</v>
      </c>
      <c r="BJ32" s="85" t="s">
        <v>534</v>
      </c>
      <c r="BK32" s="62" t="s">
        <v>102</v>
      </c>
      <c r="BL32" s="62" t="s">
        <v>104</v>
      </c>
      <c r="BM32" s="87" t="s">
        <v>500</v>
      </c>
      <c r="BN32" s="87" t="s">
        <v>535</v>
      </c>
      <c r="BO32" s="87" t="s">
        <v>110</v>
      </c>
      <c r="BP32" s="87" t="s">
        <v>110</v>
      </c>
      <c r="BQ32" s="96">
        <v>1</v>
      </c>
      <c r="BR32" s="96" t="s">
        <v>104</v>
      </c>
      <c r="BS32" s="96" t="s">
        <v>536</v>
      </c>
      <c r="BT32" s="96">
        <v>2</v>
      </c>
      <c r="BU32" s="96" t="s">
        <v>102</v>
      </c>
      <c r="BV32" s="96" t="s">
        <v>104</v>
      </c>
      <c r="BW32" s="96" t="s">
        <v>118</v>
      </c>
      <c r="BX32" s="96" t="s">
        <v>420</v>
      </c>
      <c r="BY32" s="150" t="s">
        <v>120</v>
      </c>
      <c r="BZ32" s="150"/>
      <c r="CA32" s="150"/>
      <c r="CB32" s="150"/>
      <c r="CC32" s="150"/>
      <c r="CD32" s="150"/>
      <c r="CE32" s="150"/>
      <c r="CF32" s="150"/>
      <c r="CG32" s="70" t="s">
        <v>120</v>
      </c>
      <c r="CH32" s="107">
        <v>417</v>
      </c>
      <c r="CI32" s="104">
        <v>433</v>
      </c>
      <c r="CJ32" s="157">
        <v>432</v>
      </c>
      <c r="CK32" s="170"/>
      <c r="CL32" s="158"/>
      <c r="CM32" s="104" t="s">
        <v>122</v>
      </c>
      <c r="CN32" s="109" t="s">
        <v>122</v>
      </c>
      <c r="CO32" s="119">
        <v>310</v>
      </c>
      <c r="CP32" s="119">
        <v>426</v>
      </c>
      <c r="CQ32" s="119">
        <v>373</v>
      </c>
      <c r="CR32" s="119" t="s">
        <v>122</v>
      </c>
      <c r="CS32" s="119" t="s">
        <v>122</v>
      </c>
      <c r="CT32" s="126">
        <v>366</v>
      </c>
      <c r="CU32" s="126">
        <v>423</v>
      </c>
      <c r="CV32" s="123">
        <v>372</v>
      </c>
      <c r="CW32" s="126" t="s">
        <v>122</v>
      </c>
      <c r="CX32" s="126" t="s">
        <v>122</v>
      </c>
      <c r="CY32" s="151" t="s">
        <v>120</v>
      </c>
      <c r="CZ32" s="152"/>
      <c r="DA32" s="152"/>
      <c r="DB32" s="152"/>
      <c r="DC32" s="153"/>
      <c r="DD32" s="134" t="s">
        <v>120</v>
      </c>
      <c r="DE32"/>
      <c r="DF32"/>
      <c r="DG32"/>
      <c r="DH32"/>
      <c r="DI32"/>
      <c r="DJ32"/>
      <c r="DK32"/>
      <c r="DL32"/>
      <c r="DM32"/>
      <c r="DN32"/>
      <c r="DO32"/>
      <c r="DP32"/>
      <c r="DQ32"/>
      <c r="DR32"/>
      <c r="DS32"/>
      <c r="DT32"/>
      <c r="DU32"/>
      <c r="DV32"/>
    </row>
    <row r="33" spans="1:126" ht="14.4">
      <c r="A33" s="25" t="s">
        <v>537</v>
      </c>
      <c r="B33" s="36" t="s">
        <v>538</v>
      </c>
      <c r="C33" s="16">
        <v>2023</v>
      </c>
      <c r="D33" s="17" t="s">
        <v>228</v>
      </c>
      <c r="E33" s="17" t="s">
        <v>539</v>
      </c>
      <c r="F33" s="17" t="s">
        <v>540</v>
      </c>
      <c r="G33" s="19">
        <v>386</v>
      </c>
      <c r="H33" s="19">
        <v>0</v>
      </c>
      <c r="I33" s="19" t="s">
        <v>93</v>
      </c>
      <c r="J33" s="21" t="s">
        <v>541</v>
      </c>
      <c r="K33" s="19" t="s">
        <v>95</v>
      </c>
      <c r="L33" s="17" t="s">
        <v>542</v>
      </c>
      <c r="M33" s="17" t="s">
        <v>543</v>
      </c>
      <c r="N33" s="17" t="s">
        <v>130</v>
      </c>
      <c r="O33" s="17" t="s">
        <v>544</v>
      </c>
      <c r="P33" s="17" t="s">
        <v>132</v>
      </c>
      <c r="Q33" s="48" t="s">
        <v>545</v>
      </c>
      <c r="R33" s="48" t="s">
        <v>546</v>
      </c>
      <c r="S33" s="48" t="s">
        <v>103</v>
      </c>
      <c r="T33" s="42">
        <v>0</v>
      </c>
      <c r="U33" s="42">
        <v>0</v>
      </c>
      <c r="V33" s="42">
        <v>1</v>
      </c>
      <c r="W33" s="42">
        <v>0</v>
      </c>
      <c r="X33" s="42">
        <v>0</v>
      </c>
      <c r="Y33" s="42">
        <v>0</v>
      </c>
      <c r="Z33" s="42">
        <v>0</v>
      </c>
      <c r="AA33" s="42">
        <v>1</v>
      </c>
      <c r="AB33" s="42">
        <v>0</v>
      </c>
      <c r="AC33" s="42">
        <v>0</v>
      </c>
      <c r="AD33" s="42">
        <v>0</v>
      </c>
      <c r="AE33" s="57">
        <v>1</v>
      </c>
      <c r="AF33" s="57">
        <v>1</v>
      </c>
      <c r="AG33" s="57">
        <v>1</v>
      </c>
      <c r="AH33" s="57">
        <v>1</v>
      </c>
      <c r="AI33" s="57">
        <v>0</v>
      </c>
      <c r="AJ33" s="57">
        <v>0</v>
      </c>
      <c r="AK33" s="57">
        <v>0</v>
      </c>
      <c r="AL33" s="42" t="s">
        <v>118</v>
      </c>
      <c r="AM33" s="42" t="s">
        <v>118</v>
      </c>
      <c r="AN33" s="42">
        <v>2</v>
      </c>
      <c r="AO33" s="60" t="s">
        <v>547</v>
      </c>
      <c r="AP33" s="60" t="s">
        <v>527</v>
      </c>
      <c r="AQ33" s="60" t="s">
        <v>105</v>
      </c>
      <c r="AR33" s="55" t="s">
        <v>106</v>
      </c>
      <c r="AS33" s="60" t="s">
        <v>51</v>
      </c>
      <c r="AT33" s="60" t="s">
        <v>21</v>
      </c>
      <c r="AU33" s="60" t="s">
        <v>457</v>
      </c>
      <c r="AV33" s="60" t="s">
        <v>110</v>
      </c>
      <c r="AW33" s="68" t="s">
        <v>111</v>
      </c>
      <c r="AX33" s="70" t="s">
        <v>548</v>
      </c>
      <c r="AY33" s="70" t="s">
        <v>110</v>
      </c>
      <c r="AZ33" s="64" t="s">
        <v>114</v>
      </c>
      <c r="BA33" s="70" t="s">
        <v>174</v>
      </c>
      <c r="BB33" s="70" t="s">
        <v>549</v>
      </c>
      <c r="BC33" s="77">
        <v>2</v>
      </c>
      <c r="BD33" s="77" t="s">
        <v>110</v>
      </c>
      <c r="BE33" s="77" t="s">
        <v>118</v>
      </c>
      <c r="BF33" s="77" t="s">
        <v>118</v>
      </c>
      <c r="BG33" s="70" t="s">
        <v>550</v>
      </c>
      <c r="BH33" s="140" t="s">
        <v>120</v>
      </c>
      <c r="BI33" s="141"/>
      <c r="BJ33" s="141"/>
      <c r="BK33" s="141"/>
      <c r="BL33" s="141"/>
      <c r="BM33" s="141"/>
      <c r="BN33" s="141"/>
      <c r="BO33" s="141"/>
      <c r="BP33" s="142"/>
      <c r="BQ33" s="96">
        <v>2</v>
      </c>
      <c r="BR33" s="97" t="s">
        <v>547</v>
      </c>
      <c r="BS33" s="96" t="s">
        <v>551</v>
      </c>
      <c r="BT33" s="96">
        <v>1</v>
      </c>
      <c r="BU33" s="96" t="s">
        <v>102</v>
      </c>
      <c r="BV33" s="96" t="s">
        <v>104</v>
      </c>
      <c r="BW33" s="96" t="s">
        <v>118</v>
      </c>
      <c r="BX33" s="96" t="s">
        <v>420</v>
      </c>
      <c r="BY33" s="150" t="s">
        <v>120</v>
      </c>
      <c r="BZ33" s="150"/>
      <c r="CA33" s="150"/>
      <c r="CB33" s="150"/>
      <c r="CC33" s="150"/>
      <c r="CD33" s="150"/>
      <c r="CE33" s="150"/>
      <c r="CF33" s="150"/>
      <c r="CG33" s="70" t="s">
        <v>120</v>
      </c>
      <c r="CH33" s="107">
        <v>220</v>
      </c>
      <c r="CI33" s="104">
        <v>299</v>
      </c>
      <c r="CJ33" s="157">
        <v>32</v>
      </c>
      <c r="CK33" s="170"/>
      <c r="CL33" s="158"/>
      <c r="CM33" s="104" t="s">
        <v>122</v>
      </c>
      <c r="CN33" s="109" t="s">
        <v>122</v>
      </c>
      <c r="CO33" s="174" t="s">
        <v>120</v>
      </c>
      <c r="CP33" s="174"/>
      <c r="CQ33" s="174"/>
      <c r="CR33" s="174"/>
      <c r="CS33" s="174"/>
      <c r="CT33" s="126">
        <v>190</v>
      </c>
      <c r="CU33" s="126">
        <v>336</v>
      </c>
      <c r="CV33" s="123">
        <v>27</v>
      </c>
      <c r="CW33" s="126" t="s">
        <v>122</v>
      </c>
      <c r="CX33" s="126" t="s">
        <v>122</v>
      </c>
      <c r="CY33" s="151" t="s">
        <v>120</v>
      </c>
      <c r="CZ33" s="152"/>
      <c r="DA33" s="152"/>
      <c r="DB33" s="152"/>
      <c r="DC33" s="153"/>
      <c r="DD33" s="134" t="s">
        <v>120</v>
      </c>
      <c r="DE33"/>
      <c r="DF33"/>
      <c r="DG33"/>
      <c r="DH33"/>
      <c r="DI33"/>
      <c r="DJ33"/>
      <c r="DK33"/>
      <c r="DL33"/>
      <c r="DM33"/>
      <c r="DN33"/>
      <c r="DO33"/>
      <c r="DP33"/>
      <c r="DQ33"/>
      <c r="DR33"/>
      <c r="DS33"/>
      <c r="DT33"/>
      <c r="DU33"/>
      <c r="DV33"/>
    </row>
    <row r="34" spans="1:126" ht="14.4">
      <c r="A34" s="25" t="s">
        <v>552</v>
      </c>
      <c r="B34" s="15" t="s">
        <v>553</v>
      </c>
      <c r="C34" s="16">
        <v>2021</v>
      </c>
      <c r="D34" s="17" t="s">
        <v>554</v>
      </c>
      <c r="E34" s="17" t="s">
        <v>555</v>
      </c>
      <c r="F34" s="17" t="s">
        <v>556</v>
      </c>
      <c r="G34" s="19">
        <v>224</v>
      </c>
      <c r="H34" s="19">
        <v>0</v>
      </c>
      <c r="I34" s="19" t="s">
        <v>93</v>
      </c>
      <c r="J34" s="21" t="s">
        <v>557</v>
      </c>
      <c r="K34" s="19" t="s">
        <v>95</v>
      </c>
      <c r="L34" s="17" t="s">
        <v>558</v>
      </c>
      <c r="M34" s="17" t="s">
        <v>559</v>
      </c>
      <c r="N34" s="17" t="s">
        <v>98</v>
      </c>
      <c r="O34" s="17" t="s">
        <v>560</v>
      </c>
      <c r="P34" s="17" t="s">
        <v>151</v>
      </c>
      <c r="Q34" s="48" t="s">
        <v>561</v>
      </c>
      <c r="R34" s="48" t="s">
        <v>102</v>
      </c>
      <c r="S34" s="48" t="s">
        <v>103</v>
      </c>
      <c r="T34" s="42">
        <v>0</v>
      </c>
      <c r="U34" s="42">
        <v>0</v>
      </c>
      <c r="V34" s="42">
        <v>0</v>
      </c>
      <c r="W34" s="42" t="s">
        <v>323</v>
      </c>
      <c r="X34" s="42">
        <v>0</v>
      </c>
      <c r="Y34" s="42">
        <v>0</v>
      </c>
      <c r="Z34" s="42">
        <v>0</v>
      </c>
      <c r="AA34" s="42">
        <v>1</v>
      </c>
      <c r="AB34" s="42">
        <v>0</v>
      </c>
      <c r="AC34" s="42">
        <v>0</v>
      </c>
      <c r="AD34" s="42">
        <v>0</v>
      </c>
      <c r="AE34" s="57">
        <v>1</v>
      </c>
      <c r="AF34" s="57">
        <v>1</v>
      </c>
      <c r="AG34" s="57">
        <v>1</v>
      </c>
      <c r="AH34" s="57">
        <v>1</v>
      </c>
      <c r="AI34" s="57">
        <v>0</v>
      </c>
      <c r="AJ34" s="57">
        <v>1</v>
      </c>
      <c r="AK34" s="57">
        <v>0</v>
      </c>
      <c r="AL34" s="42" t="s">
        <v>118</v>
      </c>
      <c r="AM34" s="42" t="s">
        <v>118</v>
      </c>
      <c r="AN34" s="42">
        <v>1</v>
      </c>
      <c r="AO34" s="42" t="s">
        <v>104</v>
      </c>
      <c r="AP34" s="42" t="s">
        <v>104</v>
      </c>
      <c r="AQ34" s="60" t="s">
        <v>105</v>
      </c>
      <c r="AR34" s="55" t="s">
        <v>106</v>
      </c>
      <c r="AS34" s="60" t="s">
        <v>51</v>
      </c>
      <c r="AT34" s="60" t="s">
        <v>562</v>
      </c>
      <c r="AU34" s="60" t="s">
        <v>457</v>
      </c>
      <c r="AV34" s="60" t="s">
        <v>110</v>
      </c>
      <c r="AW34" s="78" t="s">
        <v>111</v>
      </c>
      <c r="AX34" s="79" t="s">
        <v>563</v>
      </c>
      <c r="AY34" s="70" t="s">
        <v>564</v>
      </c>
      <c r="AZ34" s="64" t="s">
        <v>114</v>
      </c>
      <c r="BA34" s="70" t="s">
        <v>174</v>
      </c>
      <c r="BB34" s="70" t="s">
        <v>565</v>
      </c>
      <c r="BC34" s="77">
        <v>1</v>
      </c>
      <c r="BD34" s="79" t="s">
        <v>566</v>
      </c>
      <c r="BE34" s="77" t="s">
        <v>118</v>
      </c>
      <c r="BF34" s="77" t="s">
        <v>118</v>
      </c>
      <c r="BG34" s="70" t="s">
        <v>567</v>
      </c>
      <c r="BH34" s="62">
        <v>1</v>
      </c>
      <c r="BI34" s="62">
        <v>1</v>
      </c>
      <c r="BJ34" s="62" t="s">
        <v>110</v>
      </c>
      <c r="BK34" s="62" t="s">
        <v>102</v>
      </c>
      <c r="BL34" s="62" t="s">
        <v>104</v>
      </c>
      <c r="BM34" s="87" t="s">
        <v>500</v>
      </c>
      <c r="BN34" s="87" t="s">
        <v>535</v>
      </c>
      <c r="BO34" s="87" t="s">
        <v>118</v>
      </c>
      <c r="BP34" s="87" t="s">
        <v>110</v>
      </c>
      <c r="BQ34" s="172" t="s">
        <v>120</v>
      </c>
      <c r="BR34" s="172"/>
      <c r="BS34" s="172"/>
      <c r="BT34" s="172"/>
      <c r="BU34" s="172"/>
      <c r="BV34" s="172"/>
      <c r="BW34" s="172"/>
      <c r="BX34" s="172"/>
      <c r="BY34" s="172" t="s">
        <v>120</v>
      </c>
      <c r="BZ34" s="172"/>
      <c r="CA34" s="172"/>
      <c r="CB34" s="172"/>
      <c r="CC34" s="172"/>
      <c r="CD34" s="172"/>
      <c r="CE34" s="172"/>
      <c r="CF34" s="172"/>
      <c r="CG34" s="70" t="s">
        <v>120</v>
      </c>
      <c r="CH34" s="107">
        <v>0</v>
      </c>
      <c r="CI34" s="104">
        <v>0</v>
      </c>
      <c r="CJ34" s="104">
        <v>0</v>
      </c>
      <c r="CK34" s="104">
        <v>0</v>
      </c>
      <c r="CL34" s="104" t="s">
        <v>122</v>
      </c>
      <c r="CM34" s="104" t="s">
        <v>122</v>
      </c>
      <c r="CN34" s="109" t="s">
        <v>122</v>
      </c>
      <c r="CO34" s="119">
        <v>0</v>
      </c>
      <c r="CP34" s="119">
        <v>0</v>
      </c>
      <c r="CQ34" s="119">
        <v>0</v>
      </c>
      <c r="CR34" s="119">
        <v>0</v>
      </c>
      <c r="CS34" s="119" t="s">
        <v>122</v>
      </c>
      <c r="CT34" s="147" t="s">
        <v>120</v>
      </c>
      <c r="CU34" s="148"/>
      <c r="CV34" s="148"/>
      <c r="CW34" s="148"/>
      <c r="CX34" s="149"/>
      <c r="CY34" s="151" t="s">
        <v>120</v>
      </c>
      <c r="CZ34" s="152"/>
      <c r="DA34" s="152"/>
      <c r="DB34" s="152"/>
      <c r="DC34" s="153"/>
      <c r="DD34" s="134" t="s">
        <v>120</v>
      </c>
      <c r="DE34"/>
      <c r="DF34"/>
      <c r="DG34"/>
      <c r="DH34"/>
      <c r="DI34"/>
      <c r="DJ34"/>
      <c r="DK34"/>
      <c r="DL34"/>
      <c r="DM34"/>
      <c r="DN34"/>
      <c r="DO34"/>
      <c r="DP34"/>
      <c r="DQ34"/>
      <c r="DR34"/>
      <c r="DS34"/>
      <c r="DT34"/>
      <c r="DU34"/>
      <c r="DV34"/>
    </row>
    <row r="35" spans="1:126" ht="14.4">
      <c r="A35" s="27" t="s">
        <v>568</v>
      </c>
      <c r="B35" s="15" t="s">
        <v>569</v>
      </c>
      <c r="C35" s="16">
        <v>2022</v>
      </c>
      <c r="D35" s="17" t="s">
        <v>492</v>
      </c>
      <c r="E35" s="17" t="s">
        <v>570</v>
      </c>
      <c r="F35" s="17" t="s">
        <v>571</v>
      </c>
      <c r="G35" s="19">
        <v>140</v>
      </c>
      <c r="H35" s="19">
        <v>0</v>
      </c>
      <c r="I35" s="19" t="s">
        <v>93</v>
      </c>
      <c r="J35" s="19" t="s">
        <v>128</v>
      </c>
      <c r="K35" s="19" t="s">
        <v>95</v>
      </c>
      <c r="L35" s="17" t="s">
        <v>572</v>
      </c>
      <c r="M35" s="17" t="s">
        <v>573</v>
      </c>
      <c r="N35" s="17" t="s">
        <v>130</v>
      </c>
      <c r="O35" s="17" t="s">
        <v>110</v>
      </c>
      <c r="P35" s="17" t="s">
        <v>151</v>
      </c>
      <c r="Q35" s="48" t="s">
        <v>574</v>
      </c>
      <c r="R35" s="48" t="s">
        <v>110</v>
      </c>
      <c r="S35" s="48" t="s">
        <v>103</v>
      </c>
      <c r="T35" s="42">
        <v>0</v>
      </c>
      <c r="U35" s="42">
        <v>0</v>
      </c>
      <c r="V35" s="42">
        <v>0</v>
      </c>
      <c r="W35" s="42" t="s">
        <v>323</v>
      </c>
      <c r="X35" s="42">
        <v>0</v>
      </c>
      <c r="Y35" s="42">
        <v>0</v>
      </c>
      <c r="Z35" s="42">
        <v>0</v>
      </c>
      <c r="AA35" s="42">
        <v>1</v>
      </c>
      <c r="AB35" s="42">
        <v>0</v>
      </c>
      <c r="AC35" s="42">
        <v>0</v>
      </c>
      <c r="AD35" s="42">
        <v>0</v>
      </c>
      <c r="AE35" s="57">
        <v>0</v>
      </c>
      <c r="AF35" s="57">
        <v>0</v>
      </c>
      <c r="AG35" s="57">
        <v>1</v>
      </c>
      <c r="AH35" s="57">
        <v>1</v>
      </c>
      <c r="AI35" s="57">
        <v>0</v>
      </c>
      <c r="AJ35" s="57">
        <v>0</v>
      </c>
      <c r="AK35" s="57">
        <v>0</v>
      </c>
      <c r="AL35" s="42" t="s">
        <v>118</v>
      </c>
      <c r="AM35" s="42" t="s">
        <v>118</v>
      </c>
      <c r="AN35" s="59" t="s">
        <v>575</v>
      </c>
      <c r="AO35" s="55" t="s">
        <v>576</v>
      </c>
      <c r="AP35" s="42" t="s">
        <v>102</v>
      </c>
      <c r="AQ35" s="60" t="s">
        <v>105</v>
      </c>
      <c r="AR35" s="60" t="s">
        <v>106</v>
      </c>
      <c r="AS35" s="60" t="s">
        <v>51</v>
      </c>
      <c r="AT35" s="60" t="s">
        <v>577</v>
      </c>
      <c r="AU35" s="60" t="s">
        <v>457</v>
      </c>
      <c r="AV35" s="60" t="s">
        <v>110</v>
      </c>
      <c r="AW35" s="78" t="s">
        <v>111</v>
      </c>
      <c r="AX35" s="70" t="s">
        <v>578</v>
      </c>
      <c r="AY35" s="70" t="s">
        <v>156</v>
      </c>
      <c r="AZ35" s="70" t="s">
        <v>329</v>
      </c>
      <c r="BA35" s="70" t="s">
        <v>174</v>
      </c>
      <c r="BB35" s="70" t="s">
        <v>579</v>
      </c>
      <c r="BC35" s="80" t="s">
        <v>575</v>
      </c>
      <c r="BD35" s="77">
        <v>1</v>
      </c>
      <c r="BE35" s="77" t="s">
        <v>118</v>
      </c>
      <c r="BF35" s="77" t="s">
        <v>118</v>
      </c>
      <c r="BG35" s="70" t="s">
        <v>580</v>
      </c>
      <c r="BH35" s="62" t="s">
        <v>575</v>
      </c>
      <c r="BI35" s="62">
        <v>2</v>
      </c>
      <c r="BJ35" s="62" t="s">
        <v>110</v>
      </c>
      <c r="BK35" s="62" t="s">
        <v>102</v>
      </c>
      <c r="BL35" s="62" t="s">
        <v>104</v>
      </c>
      <c r="BM35" s="87" t="s">
        <v>500</v>
      </c>
      <c r="BN35" s="87" t="s">
        <v>581</v>
      </c>
      <c r="BO35" s="87" t="s">
        <v>118</v>
      </c>
      <c r="BP35" s="87" t="s">
        <v>110</v>
      </c>
      <c r="BQ35" s="172" t="s">
        <v>120</v>
      </c>
      <c r="BR35" s="172"/>
      <c r="BS35" s="172"/>
      <c r="BT35" s="172"/>
      <c r="BU35" s="172"/>
      <c r="BV35" s="172"/>
      <c r="BW35" s="172"/>
      <c r="BX35" s="172"/>
      <c r="BY35" s="172" t="s">
        <v>120</v>
      </c>
      <c r="BZ35" s="172"/>
      <c r="CA35" s="172"/>
      <c r="CB35" s="172"/>
      <c r="CC35" s="172"/>
      <c r="CD35" s="172"/>
      <c r="CE35" s="172"/>
      <c r="CF35" s="172"/>
      <c r="CG35" s="70" t="s">
        <v>120</v>
      </c>
      <c r="CH35" s="107" t="s">
        <v>122</v>
      </c>
      <c r="CI35" s="104" t="s">
        <v>122</v>
      </c>
      <c r="CJ35" s="157">
        <v>47</v>
      </c>
      <c r="CK35" s="158"/>
      <c r="CL35" s="104" t="s">
        <v>122</v>
      </c>
      <c r="CM35" s="104" t="s">
        <v>122</v>
      </c>
      <c r="CN35" s="109" t="s">
        <v>122</v>
      </c>
      <c r="CO35" s="119" t="s">
        <v>122</v>
      </c>
      <c r="CP35" s="119" t="s">
        <v>122</v>
      </c>
      <c r="CQ35" s="119">
        <v>22</v>
      </c>
      <c r="CR35" s="119" t="s">
        <v>122</v>
      </c>
      <c r="CS35" s="119" t="s">
        <v>122</v>
      </c>
      <c r="CT35" s="147" t="s">
        <v>120</v>
      </c>
      <c r="CU35" s="148"/>
      <c r="CV35" s="148"/>
      <c r="CW35" s="148"/>
      <c r="CX35" s="149"/>
      <c r="CY35" s="151" t="s">
        <v>120</v>
      </c>
      <c r="CZ35" s="152"/>
      <c r="DA35" s="152"/>
      <c r="DB35" s="152"/>
      <c r="DC35" s="153"/>
      <c r="DD35" s="134" t="s">
        <v>120</v>
      </c>
      <c r="DE35"/>
      <c r="DF35"/>
      <c r="DG35"/>
      <c r="DH35"/>
      <c r="DI35"/>
      <c r="DJ35"/>
      <c r="DK35"/>
      <c r="DL35"/>
      <c r="DM35"/>
      <c r="DN35"/>
      <c r="DO35"/>
      <c r="DP35"/>
      <c r="DQ35"/>
      <c r="DR35"/>
      <c r="DS35"/>
      <c r="DT35"/>
      <c r="DU35"/>
      <c r="DV35"/>
    </row>
    <row r="36" spans="1:126" ht="14.4">
      <c r="A36" s="37" t="s">
        <v>582</v>
      </c>
      <c r="B36" s="15" t="s">
        <v>583</v>
      </c>
      <c r="C36" s="16">
        <v>2023</v>
      </c>
      <c r="D36" s="17" t="s">
        <v>554</v>
      </c>
      <c r="E36" s="17" t="s">
        <v>584</v>
      </c>
      <c r="F36" s="17"/>
      <c r="G36" s="19">
        <v>625</v>
      </c>
      <c r="H36" s="19">
        <v>0</v>
      </c>
      <c r="I36" s="19" t="s">
        <v>93</v>
      </c>
      <c r="J36" s="19" t="s">
        <v>128</v>
      </c>
      <c r="K36" s="19" t="s">
        <v>95</v>
      </c>
      <c r="L36" s="17" t="s">
        <v>585</v>
      </c>
      <c r="M36" s="17" t="s">
        <v>97</v>
      </c>
      <c r="N36" s="17" t="s">
        <v>130</v>
      </c>
      <c r="O36" s="17" t="s">
        <v>586</v>
      </c>
      <c r="P36" s="17" t="s">
        <v>132</v>
      </c>
      <c r="Q36" s="48" t="s">
        <v>587</v>
      </c>
      <c r="R36" s="48" t="s">
        <v>102</v>
      </c>
      <c r="S36" s="48" t="s">
        <v>103</v>
      </c>
      <c r="T36" s="42">
        <v>0</v>
      </c>
      <c r="U36" s="42">
        <v>0</v>
      </c>
      <c r="V36" s="42">
        <v>0</v>
      </c>
      <c r="W36" s="55" t="s">
        <v>514</v>
      </c>
      <c r="X36" s="42">
        <v>0</v>
      </c>
      <c r="Y36" s="42">
        <v>0</v>
      </c>
      <c r="Z36" s="42">
        <v>0</v>
      </c>
      <c r="AA36" s="42">
        <v>1</v>
      </c>
      <c r="AB36" s="42">
        <v>0</v>
      </c>
      <c r="AC36" s="42">
        <v>0</v>
      </c>
      <c r="AD36" s="42">
        <v>0</v>
      </c>
      <c r="AE36" s="57">
        <v>1</v>
      </c>
      <c r="AF36" s="57">
        <v>1</v>
      </c>
      <c r="AG36" s="57">
        <v>1</v>
      </c>
      <c r="AH36" s="57">
        <v>1</v>
      </c>
      <c r="AI36" s="57">
        <v>0</v>
      </c>
      <c r="AJ36" s="57">
        <v>1</v>
      </c>
      <c r="AK36" s="57">
        <v>0</v>
      </c>
      <c r="AL36" s="42" t="s">
        <v>118</v>
      </c>
      <c r="AM36" s="42" t="s">
        <v>118</v>
      </c>
      <c r="AN36" s="42">
        <v>1</v>
      </c>
      <c r="AO36" s="42" t="s">
        <v>104</v>
      </c>
      <c r="AP36" s="42" t="s">
        <v>104</v>
      </c>
      <c r="AQ36" s="60" t="s">
        <v>105</v>
      </c>
      <c r="AR36" s="60" t="s">
        <v>588</v>
      </c>
      <c r="AS36" s="60" t="s">
        <v>51</v>
      </c>
      <c r="AT36" s="60" t="s">
        <v>514</v>
      </c>
      <c r="AU36" s="60" t="s">
        <v>137</v>
      </c>
      <c r="AV36" s="60" t="s">
        <v>110</v>
      </c>
      <c r="AW36" s="78" t="s">
        <v>111</v>
      </c>
      <c r="AX36" s="70" t="s">
        <v>589</v>
      </c>
      <c r="AY36" s="70" t="s">
        <v>590</v>
      </c>
      <c r="AZ36" s="70" t="s">
        <v>114</v>
      </c>
      <c r="BA36" s="70" t="s">
        <v>174</v>
      </c>
      <c r="BB36" s="70" t="s">
        <v>591</v>
      </c>
      <c r="BC36" s="77">
        <v>1</v>
      </c>
      <c r="BD36" s="77">
        <v>1</v>
      </c>
      <c r="BE36" s="77" t="s">
        <v>118</v>
      </c>
      <c r="BF36" s="77" t="s">
        <v>118</v>
      </c>
      <c r="BG36" s="70" t="s">
        <v>592</v>
      </c>
      <c r="BH36" s="62">
        <v>1</v>
      </c>
      <c r="BI36" s="62" t="s">
        <v>110</v>
      </c>
      <c r="BJ36" s="85" t="s">
        <v>534</v>
      </c>
      <c r="BK36" s="62" t="s">
        <v>102</v>
      </c>
      <c r="BL36" s="62" t="s">
        <v>104</v>
      </c>
      <c r="BM36" s="87" t="s">
        <v>593</v>
      </c>
      <c r="BN36" s="87" t="s">
        <v>594</v>
      </c>
      <c r="BO36" s="87" t="s">
        <v>118</v>
      </c>
      <c r="BP36" s="87" t="s">
        <v>595</v>
      </c>
      <c r="BQ36" s="172" t="s">
        <v>120</v>
      </c>
      <c r="BR36" s="172"/>
      <c r="BS36" s="172"/>
      <c r="BT36" s="172"/>
      <c r="BU36" s="172"/>
      <c r="BV36" s="172"/>
      <c r="BW36" s="172"/>
      <c r="BX36" s="172"/>
      <c r="BY36" s="172" t="s">
        <v>120</v>
      </c>
      <c r="BZ36" s="172"/>
      <c r="CA36" s="172"/>
      <c r="CB36" s="172"/>
      <c r="CC36" s="172"/>
      <c r="CD36" s="172"/>
      <c r="CE36" s="172"/>
      <c r="CF36" s="172"/>
      <c r="CG36" s="70" t="s">
        <v>120</v>
      </c>
      <c r="CH36" s="107">
        <v>0</v>
      </c>
      <c r="CI36" s="104">
        <v>0</v>
      </c>
      <c r="CJ36" s="104">
        <v>0</v>
      </c>
      <c r="CK36" s="104">
        <v>0</v>
      </c>
      <c r="CL36" s="104" t="s">
        <v>122</v>
      </c>
      <c r="CM36" s="104">
        <v>0</v>
      </c>
      <c r="CN36" s="109">
        <v>2</v>
      </c>
      <c r="CO36" s="119">
        <v>0</v>
      </c>
      <c r="CP36" s="119">
        <v>0</v>
      </c>
      <c r="CQ36" s="119">
        <v>0</v>
      </c>
      <c r="CR36" s="119">
        <v>0</v>
      </c>
      <c r="CS36" s="119">
        <v>2</v>
      </c>
      <c r="CT36" s="147" t="s">
        <v>120</v>
      </c>
      <c r="CU36" s="148"/>
      <c r="CV36" s="148"/>
      <c r="CW36" s="148"/>
      <c r="CX36" s="149"/>
      <c r="CY36" s="151" t="s">
        <v>120</v>
      </c>
      <c r="CZ36" s="152"/>
      <c r="DA36" s="152"/>
      <c r="DB36" s="152"/>
      <c r="DC36" s="153"/>
      <c r="DD36" s="134" t="s">
        <v>120</v>
      </c>
      <c r="DE36"/>
      <c r="DF36"/>
      <c r="DG36"/>
      <c r="DH36"/>
      <c r="DI36"/>
      <c r="DJ36"/>
      <c r="DK36"/>
      <c r="DL36"/>
      <c r="DM36"/>
      <c r="DN36"/>
      <c r="DO36"/>
      <c r="DP36"/>
      <c r="DQ36"/>
      <c r="DR36"/>
      <c r="DS36"/>
      <c r="DT36"/>
      <c r="DU36"/>
      <c r="DV36"/>
    </row>
    <row r="37" spans="1:126" ht="14.4">
      <c r="A37" s="30" t="s">
        <v>596</v>
      </c>
      <c r="B37" s="20" t="s">
        <v>597</v>
      </c>
      <c r="C37" s="16">
        <v>2021</v>
      </c>
      <c r="D37" s="17" t="s">
        <v>598</v>
      </c>
      <c r="E37" s="17" t="s">
        <v>599</v>
      </c>
      <c r="F37" s="17" t="s">
        <v>600</v>
      </c>
      <c r="G37" s="19">
        <v>478</v>
      </c>
      <c r="H37" s="19">
        <v>0</v>
      </c>
      <c r="I37" s="19" t="s">
        <v>93</v>
      </c>
      <c r="J37" s="19" t="s">
        <v>128</v>
      </c>
      <c r="K37" s="19" t="s">
        <v>95</v>
      </c>
      <c r="L37" s="17" t="s">
        <v>601</v>
      </c>
      <c r="M37" s="17" t="s">
        <v>110</v>
      </c>
      <c r="N37" s="17" t="s">
        <v>130</v>
      </c>
      <c r="O37" s="17" t="s">
        <v>602</v>
      </c>
      <c r="P37" s="17" t="s">
        <v>132</v>
      </c>
      <c r="Q37" s="48" t="s">
        <v>603</v>
      </c>
      <c r="R37" s="48" t="s">
        <v>102</v>
      </c>
      <c r="S37" s="48" t="s">
        <v>103</v>
      </c>
      <c r="T37" s="42">
        <v>0</v>
      </c>
      <c r="U37" s="42">
        <v>0</v>
      </c>
      <c r="V37" s="42">
        <v>0</v>
      </c>
      <c r="W37" s="42" t="s">
        <v>323</v>
      </c>
      <c r="X37" s="42">
        <v>0</v>
      </c>
      <c r="Y37" s="42">
        <v>0</v>
      </c>
      <c r="Z37" s="42">
        <v>0</v>
      </c>
      <c r="AA37" s="42">
        <v>1</v>
      </c>
      <c r="AB37" s="42">
        <v>0</v>
      </c>
      <c r="AC37" s="42">
        <v>0</v>
      </c>
      <c r="AD37" s="42">
        <v>0</v>
      </c>
      <c r="AE37" s="57">
        <v>1</v>
      </c>
      <c r="AF37" s="57">
        <v>1</v>
      </c>
      <c r="AG37" s="57">
        <v>1</v>
      </c>
      <c r="AH37" s="57">
        <v>1</v>
      </c>
      <c r="AI37" s="57">
        <v>1</v>
      </c>
      <c r="AJ37" s="57">
        <v>1</v>
      </c>
      <c r="AK37" s="57">
        <v>0</v>
      </c>
      <c r="AL37" s="42" t="s">
        <v>118</v>
      </c>
      <c r="AM37" s="42" t="s">
        <v>118</v>
      </c>
      <c r="AN37" s="42">
        <v>1</v>
      </c>
      <c r="AO37" s="42" t="s">
        <v>104</v>
      </c>
      <c r="AP37" s="42" t="s">
        <v>104</v>
      </c>
      <c r="AQ37" s="60" t="s">
        <v>105</v>
      </c>
      <c r="AR37" s="60" t="s">
        <v>588</v>
      </c>
      <c r="AS37" s="60" t="s">
        <v>51</v>
      </c>
      <c r="AT37" s="60" t="s">
        <v>323</v>
      </c>
      <c r="AU37" s="60" t="s">
        <v>457</v>
      </c>
      <c r="AV37" s="60" t="s">
        <v>138</v>
      </c>
      <c r="AW37" s="78" t="s">
        <v>111</v>
      </c>
      <c r="AX37" s="79" t="s">
        <v>604</v>
      </c>
      <c r="AY37" s="70" t="s">
        <v>605</v>
      </c>
      <c r="AZ37" s="70" t="s">
        <v>114</v>
      </c>
      <c r="BA37" s="70" t="s">
        <v>174</v>
      </c>
      <c r="BB37" s="70" t="s">
        <v>606</v>
      </c>
      <c r="BC37" s="77">
        <v>1</v>
      </c>
      <c r="BD37" s="77">
        <v>2</v>
      </c>
      <c r="BE37" s="77" t="s">
        <v>118</v>
      </c>
      <c r="BF37" s="77" t="s">
        <v>118</v>
      </c>
      <c r="BG37" s="70" t="s">
        <v>607</v>
      </c>
      <c r="BH37" s="62">
        <v>1</v>
      </c>
      <c r="BI37" s="62">
        <v>2</v>
      </c>
      <c r="BJ37" s="87" t="s">
        <v>608</v>
      </c>
      <c r="BK37" s="62" t="s">
        <v>102</v>
      </c>
      <c r="BL37" s="62" t="s">
        <v>104</v>
      </c>
      <c r="BM37" s="87" t="s">
        <v>500</v>
      </c>
      <c r="BN37" s="87" t="s">
        <v>535</v>
      </c>
      <c r="BO37" s="87" t="s">
        <v>118</v>
      </c>
      <c r="BP37" s="87" t="s">
        <v>110</v>
      </c>
      <c r="BQ37" s="172" t="s">
        <v>120</v>
      </c>
      <c r="BR37" s="172"/>
      <c r="BS37" s="172"/>
      <c r="BT37" s="172"/>
      <c r="BU37" s="172"/>
      <c r="BV37" s="172"/>
      <c r="BW37" s="172"/>
      <c r="BX37" s="172"/>
      <c r="BY37" s="172" t="s">
        <v>120</v>
      </c>
      <c r="BZ37" s="172"/>
      <c r="CA37" s="172"/>
      <c r="CB37" s="172"/>
      <c r="CC37" s="172"/>
      <c r="CD37" s="172"/>
      <c r="CE37" s="172"/>
      <c r="CF37" s="172"/>
      <c r="CG37" s="70" t="s">
        <v>120</v>
      </c>
      <c r="CH37" s="107">
        <v>39</v>
      </c>
      <c r="CI37" s="104">
        <v>83</v>
      </c>
      <c r="CJ37" s="157">
        <v>23</v>
      </c>
      <c r="CK37" s="170"/>
      <c r="CL37" s="158"/>
      <c r="CM37" s="104" t="s">
        <v>110</v>
      </c>
      <c r="CN37" s="109" t="s">
        <v>122</v>
      </c>
      <c r="CO37" s="117">
        <v>5</v>
      </c>
      <c r="CP37" s="117">
        <v>54</v>
      </c>
      <c r="CQ37" s="117">
        <v>8</v>
      </c>
      <c r="CR37" s="117" t="s">
        <v>122</v>
      </c>
      <c r="CS37" s="117" t="s">
        <v>122</v>
      </c>
      <c r="CT37" s="147" t="s">
        <v>120</v>
      </c>
      <c r="CU37" s="148"/>
      <c r="CV37" s="148"/>
      <c r="CW37" s="148"/>
      <c r="CX37" s="149"/>
      <c r="CY37" s="151" t="s">
        <v>120</v>
      </c>
      <c r="CZ37" s="152"/>
      <c r="DA37" s="152"/>
      <c r="DB37" s="152"/>
      <c r="DC37" s="153"/>
      <c r="DD37" s="134" t="s">
        <v>120</v>
      </c>
      <c r="DE37"/>
      <c r="DF37"/>
      <c r="DG37"/>
      <c r="DH37"/>
      <c r="DI37"/>
      <c r="DJ37"/>
      <c r="DK37"/>
      <c r="DL37"/>
      <c r="DM37"/>
      <c r="DN37"/>
      <c r="DO37"/>
      <c r="DP37"/>
      <c r="DQ37"/>
      <c r="DR37"/>
      <c r="DS37"/>
      <c r="DT37"/>
      <c r="DU37"/>
      <c r="DV37"/>
    </row>
    <row r="38" spans="1:126" ht="14.4">
      <c r="A38" s="30" t="s">
        <v>609</v>
      </c>
      <c r="B38" s="38" t="s">
        <v>610</v>
      </c>
      <c r="C38" s="16">
        <v>2018</v>
      </c>
      <c r="D38" s="17" t="s">
        <v>598</v>
      </c>
      <c r="E38" s="17" t="s">
        <v>611</v>
      </c>
      <c r="F38" s="17" t="s">
        <v>612</v>
      </c>
      <c r="G38" s="19">
        <v>865</v>
      </c>
      <c r="H38" s="19">
        <v>0</v>
      </c>
      <c r="I38" s="19" t="s">
        <v>93</v>
      </c>
      <c r="J38" s="19" t="s">
        <v>128</v>
      </c>
      <c r="K38" s="19" t="s">
        <v>95</v>
      </c>
      <c r="L38" s="17" t="s">
        <v>613</v>
      </c>
      <c r="M38" s="17" t="s">
        <v>110</v>
      </c>
      <c r="N38" s="17" t="s">
        <v>130</v>
      </c>
      <c r="O38" s="17" t="s">
        <v>614</v>
      </c>
      <c r="P38" s="17" t="s">
        <v>132</v>
      </c>
      <c r="Q38" s="48" t="s">
        <v>615</v>
      </c>
      <c r="R38" s="48" t="s">
        <v>102</v>
      </c>
      <c r="S38" s="48" t="s">
        <v>103</v>
      </c>
      <c r="T38" s="42">
        <v>0</v>
      </c>
      <c r="U38" s="42">
        <v>0</v>
      </c>
      <c r="V38" s="42">
        <v>0</v>
      </c>
      <c r="W38" s="42" t="s">
        <v>323</v>
      </c>
      <c r="X38" s="42">
        <v>0</v>
      </c>
      <c r="Y38" s="42">
        <v>0</v>
      </c>
      <c r="Z38" s="42">
        <v>0</v>
      </c>
      <c r="AA38" s="42">
        <v>1</v>
      </c>
      <c r="AB38" s="42">
        <v>0</v>
      </c>
      <c r="AC38" s="42">
        <v>0</v>
      </c>
      <c r="AD38" s="42">
        <v>0</v>
      </c>
      <c r="AE38" s="57">
        <v>1</v>
      </c>
      <c r="AF38" s="57">
        <v>1</v>
      </c>
      <c r="AG38" s="57">
        <v>1</v>
      </c>
      <c r="AH38" s="155">
        <v>1</v>
      </c>
      <c r="AI38" s="156"/>
      <c r="AJ38" s="57">
        <v>0</v>
      </c>
      <c r="AK38" s="57">
        <v>0</v>
      </c>
      <c r="AL38" s="42" t="s">
        <v>118</v>
      </c>
      <c r="AM38" s="42" t="s">
        <v>118</v>
      </c>
      <c r="AN38" s="42">
        <v>1</v>
      </c>
      <c r="AO38" s="42" t="s">
        <v>104</v>
      </c>
      <c r="AP38" s="42" t="s">
        <v>104</v>
      </c>
      <c r="AQ38" s="60" t="s">
        <v>105</v>
      </c>
      <c r="AR38" s="60" t="s">
        <v>106</v>
      </c>
      <c r="AS38" s="60" t="s">
        <v>51</v>
      </c>
      <c r="AT38" s="60" t="s">
        <v>323</v>
      </c>
      <c r="AU38" s="60" t="s">
        <v>457</v>
      </c>
      <c r="AV38" s="60" t="s">
        <v>138</v>
      </c>
      <c r="AW38" s="78" t="s">
        <v>111</v>
      </c>
      <c r="AX38" s="70" t="s">
        <v>604</v>
      </c>
      <c r="AY38" s="70" t="s">
        <v>605</v>
      </c>
      <c r="AZ38" s="70" t="s">
        <v>114</v>
      </c>
      <c r="BA38" s="70" t="s">
        <v>174</v>
      </c>
      <c r="BB38" s="70" t="s">
        <v>606</v>
      </c>
      <c r="BC38" s="77">
        <v>1</v>
      </c>
      <c r="BD38" s="77">
        <v>2</v>
      </c>
      <c r="BE38" s="77" t="s">
        <v>118</v>
      </c>
      <c r="BF38" s="77" t="s">
        <v>118</v>
      </c>
      <c r="BG38" s="70" t="s">
        <v>616</v>
      </c>
      <c r="BH38" s="62">
        <v>1</v>
      </c>
      <c r="BI38" s="62">
        <v>1</v>
      </c>
      <c r="BJ38" s="85" t="s">
        <v>617</v>
      </c>
      <c r="BK38" s="62" t="s">
        <v>102</v>
      </c>
      <c r="BL38" s="62" t="s">
        <v>104</v>
      </c>
      <c r="BM38" s="87" t="s">
        <v>618</v>
      </c>
      <c r="BN38" s="87" t="s">
        <v>619</v>
      </c>
      <c r="BO38" s="87" t="s">
        <v>118</v>
      </c>
      <c r="BP38" s="87" t="s">
        <v>110</v>
      </c>
      <c r="BQ38" s="172" t="s">
        <v>120</v>
      </c>
      <c r="BR38" s="172"/>
      <c r="BS38" s="172"/>
      <c r="BT38" s="172"/>
      <c r="BU38" s="172"/>
      <c r="BV38" s="172"/>
      <c r="BW38" s="172"/>
      <c r="BX38" s="172"/>
      <c r="BY38" s="172" t="s">
        <v>120</v>
      </c>
      <c r="BZ38" s="172"/>
      <c r="CA38" s="172"/>
      <c r="CB38" s="172"/>
      <c r="CC38" s="172"/>
      <c r="CD38" s="172"/>
      <c r="CE38" s="172"/>
      <c r="CF38" s="172"/>
      <c r="CG38" s="70" t="s">
        <v>120</v>
      </c>
      <c r="CH38" s="104">
        <v>257</v>
      </c>
      <c r="CI38" s="104">
        <v>17</v>
      </c>
      <c r="CJ38" s="157">
        <v>103</v>
      </c>
      <c r="CK38" s="170"/>
      <c r="CL38" s="158"/>
      <c r="CM38" s="104" t="s">
        <v>122</v>
      </c>
      <c r="CN38" s="104" t="s">
        <v>122</v>
      </c>
      <c r="CO38" s="119">
        <v>186</v>
      </c>
      <c r="CP38" s="119">
        <v>26</v>
      </c>
      <c r="CQ38" s="119">
        <v>96</v>
      </c>
      <c r="CR38" s="119" t="s">
        <v>122</v>
      </c>
      <c r="CS38" s="119" t="s">
        <v>122</v>
      </c>
      <c r="CT38" s="147" t="s">
        <v>120</v>
      </c>
      <c r="CU38" s="148"/>
      <c r="CV38" s="148"/>
      <c r="CW38" s="148"/>
      <c r="CX38" s="149"/>
      <c r="CY38" s="151" t="s">
        <v>120</v>
      </c>
      <c r="CZ38" s="152"/>
      <c r="DA38" s="152"/>
      <c r="DB38" s="152"/>
      <c r="DC38" s="153"/>
      <c r="DD38" s="134" t="s">
        <v>120</v>
      </c>
      <c r="DE38"/>
      <c r="DF38"/>
      <c r="DG38"/>
      <c r="DH38"/>
      <c r="DI38"/>
      <c r="DJ38"/>
      <c r="DK38"/>
      <c r="DL38"/>
      <c r="DM38"/>
      <c r="DN38"/>
      <c r="DO38"/>
      <c r="DP38"/>
      <c r="DQ38"/>
      <c r="DR38"/>
      <c r="DS38"/>
      <c r="DT38"/>
      <c r="DU38"/>
      <c r="DV38"/>
    </row>
    <row r="39" spans="1:126" ht="14.4">
      <c r="A39" s="27" t="s">
        <v>620</v>
      </c>
      <c r="B39" s="35" t="s">
        <v>621</v>
      </c>
      <c r="C39" s="16">
        <v>2016</v>
      </c>
      <c r="D39" s="17" t="s">
        <v>622</v>
      </c>
      <c r="E39" s="17" t="s">
        <v>623</v>
      </c>
      <c r="F39" s="17"/>
      <c r="G39" s="19">
        <v>680</v>
      </c>
      <c r="H39" s="19">
        <v>0</v>
      </c>
      <c r="I39" s="19" t="s">
        <v>624</v>
      </c>
      <c r="J39" s="19" t="s">
        <v>128</v>
      </c>
      <c r="K39" s="19" t="s">
        <v>95</v>
      </c>
      <c r="L39" s="17" t="s">
        <v>625</v>
      </c>
      <c r="M39" s="17" t="s">
        <v>97</v>
      </c>
      <c r="N39" s="17" t="s">
        <v>130</v>
      </c>
      <c r="O39" s="17" t="s">
        <v>626</v>
      </c>
      <c r="P39" s="17" t="s">
        <v>151</v>
      </c>
      <c r="Q39" s="48" t="s">
        <v>627</v>
      </c>
      <c r="R39" s="48" t="s">
        <v>102</v>
      </c>
      <c r="S39" s="48" t="s">
        <v>103</v>
      </c>
      <c r="T39" s="42">
        <v>0</v>
      </c>
      <c r="U39" s="42">
        <v>0</v>
      </c>
      <c r="V39" s="42">
        <v>0</v>
      </c>
      <c r="W39" s="42" t="s">
        <v>323</v>
      </c>
      <c r="X39" s="42">
        <v>0</v>
      </c>
      <c r="Y39" s="42">
        <v>0</v>
      </c>
      <c r="Z39" s="42">
        <v>0</v>
      </c>
      <c r="AA39" s="42">
        <v>1</v>
      </c>
      <c r="AB39" s="42">
        <v>0</v>
      </c>
      <c r="AC39" s="42">
        <v>0</v>
      </c>
      <c r="AD39" s="42">
        <v>0</v>
      </c>
      <c r="AE39" s="57">
        <v>1</v>
      </c>
      <c r="AF39" s="57">
        <v>1</v>
      </c>
      <c r="AG39" s="57">
        <v>1</v>
      </c>
      <c r="AH39" s="171">
        <v>1</v>
      </c>
      <c r="AI39" s="171"/>
      <c r="AJ39" s="57">
        <v>0</v>
      </c>
      <c r="AK39" s="57">
        <v>0</v>
      </c>
      <c r="AL39" s="42" t="s">
        <v>118</v>
      </c>
      <c r="AM39" s="42" t="s">
        <v>118</v>
      </c>
      <c r="AN39" s="42">
        <v>1</v>
      </c>
      <c r="AO39" s="42" t="s">
        <v>104</v>
      </c>
      <c r="AP39" s="42" t="s">
        <v>104</v>
      </c>
      <c r="AQ39" s="42" t="s">
        <v>628</v>
      </c>
      <c r="AR39" s="42" t="s">
        <v>106</v>
      </c>
      <c r="AS39" s="42" t="s">
        <v>51</v>
      </c>
      <c r="AT39" s="42" t="s">
        <v>323</v>
      </c>
      <c r="AU39" s="42" t="s">
        <v>457</v>
      </c>
      <c r="AV39" s="42" t="s">
        <v>138</v>
      </c>
      <c r="AW39" s="64" t="s">
        <v>111</v>
      </c>
      <c r="AX39" s="64" t="s">
        <v>629</v>
      </c>
      <c r="AY39" s="64" t="s">
        <v>630</v>
      </c>
      <c r="AZ39" s="64" t="s">
        <v>114</v>
      </c>
      <c r="BA39" s="64" t="s">
        <v>174</v>
      </c>
      <c r="BB39" s="64" t="s">
        <v>631</v>
      </c>
      <c r="BC39" s="69">
        <v>1</v>
      </c>
      <c r="BD39" s="64" t="s">
        <v>110</v>
      </c>
      <c r="BE39" s="64" t="s">
        <v>118</v>
      </c>
      <c r="BF39" s="64" t="s">
        <v>118</v>
      </c>
      <c r="BG39" s="70" t="s">
        <v>616</v>
      </c>
      <c r="BH39" s="88">
        <v>1</v>
      </c>
      <c r="BI39" s="88" t="s">
        <v>110</v>
      </c>
      <c r="BJ39" s="88" t="s">
        <v>632</v>
      </c>
      <c r="BK39" s="88" t="s">
        <v>102</v>
      </c>
      <c r="BL39" s="88" t="s">
        <v>104</v>
      </c>
      <c r="BM39" s="98" t="s">
        <v>633</v>
      </c>
      <c r="BN39" s="98" t="s">
        <v>619</v>
      </c>
      <c r="BO39" s="98" t="s">
        <v>110</v>
      </c>
      <c r="BP39" s="98" t="s">
        <v>110</v>
      </c>
      <c r="BQ39" s="172" t="s">
        <v>120</v>
      </c>
      <c r="BR39" s="172"/>
      <c r="BS39" s="172"/>
      <c r="BT39" s="172"/>
      <c r="BU39" s="172"/>
      <c r="BV39" s="172"/>
      <c r="BW39" s="172"/>
      <c r="BX39" s="172"/>
      <c r="BY39" s="172" t="s">
        <v>120</v>
      </c>
      <c r="BZ39" s="172"/>
      <c r="CA39" s="172"/>
      <c r="CB39" s="172"/>
      <c r="CC39" s="172"/>
      <c r="CD39" s="172"/>
      <c r="CE39" s="172"/>
      <c r="CF39" s="172"/>
      <c r="CG39" s="70" t="s">
        <v>120</v>
      </c>
      <c r="CH39" s="104">
        <v>260</v>
      </c>
      <c r="CI39" s="104" t="s">
        <v>110</v>
      </c>
      <c r="CJ39" s="157">
        <v>435</v>
      </c>
      <c r="CK39" s="170"/>
      <c r="CL39" s="158"/>
      <c r="CM39" s="104" t="s">
        <v>122</v>
      </c>
      <c r="CN39" s="104" t="s">
        <v>122</v>
      </c>
      <c r="CO39" s="119">
        <v>219</v>
      </c>
      <c r="CP39" s="119" t="s">
        <v>110</v>
      </c>
      <c r="CQ39" s="119">
        <v>151</v>
      </c>
      <c r="CR39" s="119" t="s">
        <v>122</v>
      </c>
      <c r="CS39" s="119" t="s">
        <v>122</v>
      </c>
      <c r="CT39" s="147" t="s">
        <v>120</v>
      </c>
      <c r="CU39" s="148"/>
      <c r="CV39" s="148"/>
      <c r="CW39" s="148"/>
      <c r="CX39" s="149"/>
      <c r="CY39" s="151" t="s">
        <v>120</v>
      </c>
      <c r="CZ39" s="152"/>
      <c r="DA39" s="152"/>
      <c r="DB39" s="152"/>
      <c r="DC39" s="153"/>
      <c r="DD39" s="134" t="s">
        <v>120</v>
      </c>
      <c r="DE39"/>
      <c r="DF39"/>
      <c r="DG39"/>
      <c r="DH39"/>
      <c r="DI39"/>
      <c r="DJ39"/>
      <c r="DK39"/>
      <c r="DL39"/>
      <c r="DM39"/>
      <c r="DN39"/>
      <c r="DO39"/>
      <c r="DP39"/>
      <c r="DQ39"/>
      <c r="DR39"/>
      <c r="DS39"/>
      <c r="DT39"/>
      <c r="DU39"/>
      <c r="DV39"/>
    </row>
    <row r="40" spans="1:126">
      <c r="A40" s="39"/>
      <c r="B40" s="40"/>
      <c r="G40" s="7">
        <f>SUM(G5:G39)</f>
        <v>20053</v>
      </c>
    </row>
    <row r="41" spans="1:126">
      <c r="A41" s="39"/>
    </row>
    <row r="42" spans="1:126" ht="14.4">
      <c r="A42" s="7" t="s">
        <v>634</v>
      </c>
      <c r="BC42" s="81"/>
    </row>
    <row r="43" spans="1:126" ht="14.4">
      <c r="A43" s="7" t="s">
        <v>635</v>
      </c>
      <c r="BC43"/>
    </row>
    <row r="45" spans="1:126" ht="15.6">
      <c r="A45" s="219" t="s">
        <v>769</v>
      </c>
      <c r="AX45" s="82"/>
    </row>
    <row r="46" spans="1:126">
      <c r="A46" s="215">
        <v>1</v>
      </c>
      <c r="B46" s="216" t="s">
        <v>734</v>
      </c>
      <c r="C46" s="217"/>
      <c r="D46" s="218"/>
      <c r="E46" s="218"/>
      <c r="F46" s="218"/>
    </row>
    <row r="47" spans="1:126">
      <c r="A47" s="215">
        <v>2</v>
      </c>
      <c r="B47" s="216" t="s">
        <v>735</v>
      </c>
      <c r="C47" s="217"/>
      <c r="D47" s="218"/>
      <c r="E47" s="218"/>
      <c r="F47" s="218"/>
    </row>
    <row r="48" spans="1:126">
      <c r="A48" s="215">
        <v>3</v>
      </c>
      <c r="B48" s="216" t="s">
        <v>736</v>
      </c>
      <c r="C48" s="217"/>
      <c r="D48" s="218"/>
      <c r="E48" s="218"/>
      <c r="F48" s="218"/>
    </row>
    <row r="49" spans="1:6">
      <c r="A49" s="215">
        <v>4</v>
      </c>
      <c r="B49" s="216" t="s">
        <v>737</v>
      </c>
      <c r="C49" s="217"/>
      <c r="D49" s="218"/>
      <c r="E49" s="218"/>
      <c r="F49" s="218"/>
    </row>
    <row r="50" spans="1:6">
      <c r="A50" s="215">
        <v>5</v>
      </c>
      <c r="B50" s="216" t="s">
        <v>738</v>
      </c>
      <c r="C50" s="217"/>
      <c r="D50" s="218"/>
      <c r="E50" s="218"/>
      <c r="F50" s="218"/>
    </row>
    <row r="51" spans="1:6">
      <c r="A51" s="215">
        <v>6</v>
      </c>
      <c r="B51" s="216" t="s">
        <v>739</v>
      </c>
      <c r="C51" s="217"/>
      <c r="D51" s="218"/>
      <c r="E51" s="218"/>
      <c r="F51" s="218"/>
    </row>
    <row r="52" spans="1:6">
      <c r="A52" s="215">
        <v>7</v>
      </c>
      <c r="B52" s="216" t="s">
        <v>740</v>
      </c>
      <c r="C52" s="217"/>
      <c r="D52" s="218"/>
      <c r="E52" s="218"/>
      <c r="F52" s="218"/>
    </row>
    <row r="53" spans="1:6">
      <c r="A53" s="215">
        <v>8</v>
      </c>
      <c r="B53" s="216" t="s">
        <v>741</v>
      </c>
      <c r="C53" s="217"/>
      <c r="D53" s="218"/>
      <c r="E53" s="218"/>
      <c r="F53" s="218"/>
    </row>
    <row r="54" spans="1:6">
      <c r="A54" s="215">
        <v>9</v>
      </c>
      <c r="B54" s="216" t="s">
        <v>742</v>
      </c>
      <c r="C54" s="217"/>
      <c r="D54" s="218"/>
      <c r="E54" s="218"/>
      <c r="F54" s="218"/>
    </row>
    <row r="55" spans="1:6">
      <c r="A55" s="215">
        <v>10</v>
      </c>
      <c r="B55" s="216" t="s">
        <v>743</v>
      </c>
      <c r="C55" s="217"/>
      <c r="D55" s="218"/>
      <c r="E55" s="218"/>
      <c r="F55" s="218"/>
    </row>
    <row r="56" spans="1:6">
      <c r="A56" s="215">
        <v>11</v>
      </c>
      <c r="B56" s="216" t="s">
        <v>744</v>
      </c>
      <c r="C56" s="217"/>
      <c r="D56" s="218"/>
      <c r="E56" s="218"/>
      <c r="F56" s="218"/>
    </row>
    <row r="57" spans="1:6">
      <c r="A57" s="215">
        <v>12</v>
      </c>
      <c r="B57" s="216" t="s">
        <v>745</v>
      </c>
      <c r="C57" s="217"/>
      <c r="D57" s="218"/>
      <c r="E57" s="218"/>
      <c r="F57" s="218"/>
    </row>
    <row r="58" spans="1:6">
      <c r="A58" s="215">
        <v>13</v>
      </c>
      <c r="B58" s="216" t="s">
        <v>746</v>
      </c>
      <c r="C58" s="217"/>
      <c r="D58" s="218"/>
      <c r="E58" s="218"/>
      <c r="F58" s="218"/>
    </row>
    <row r="59" spans="1:6">
      <c r="A59" s="215">
        <v>14</v>
      </c>
      <c r="B59" s="216" t="s">
        <v>747</v>
      </c>
      <c r="C59" s="217"/>
      <c r="D59" s="218"/>
      <c r="E59" s="218"/>
      <c r="F59" s="218"/>
    </row>
    <row r="60" spans="1:6">
      <c r="A60" s="215">
        <v>15</v>
      </c>
      <c r="B60" s="216" t="s">
        <v>748</v>
      </c>
      <c r="C60" s="217"/>
      <c r="D60" s="218"/>
      <c r="E60" s="218"/>
      <c r="F60" s="218"/>
    </row>
    <row r="61" spans="1:6">
      <c r="A61" s="215">
        <v>16</v>
      </c>
      <c r="B61" s="216" t="s">
        <v>749</v>
      </c>
      <c r="C61" s="217"/>
      <c r="D61" s="218"/>
      <c r="E61" s="218"/>
      <c r="F61" s="218"/>
    </row>
    <row r="62" spans="1:6">
      <c r="A62" s="215">
        <v>17</v>
      </c>
      <c r="B62" s="216" t="s">
        <v>750</v>
      </c>
      <c r="C62" s="217"/>
      <c r="D62" s="218"/>
      <c r="E62" s="218"/>
      <c r="F62" s="218"/>
    </row>
    <row r="63" spans="1:6">
      <c r="A63" s="215">
        <v>18</v>
      </c>
      <c r="B63" s="216" t="s">
        <v>751</v>
      </c>
      <c r="C63" s="217"/>
      <c r="D63" s="218"/>
      <c r="E63" s="218"/>
      <c r="F63" s="218"/>
    </row>
    <row r="64" spans="1:6">
      <c r="A64" s="215">
        <v>19</v>
      </c>
      <c r="B64" s="216" t="s">
        <v>752</v>
      </c>
      <c r="C64" s="217"/>
      <c r="D64" s="218"/>
      <c r="E64" s="218"/>
      <c r="F64" s="218"/>
    </row>
    <row r="65" spans="1:6">
      <c r="A65" s="215">
        <v>20</v>
      </c>
      <c r="B65" s="216" t="s">
        <v>753</v>
      </c>
      <c r="C65" s="217"/>
      <c r="D65" s="218"/>
      <c r="E65" s="218"/>
      <c r="F65" s="218"/>
    </row>
    <row r="66" spans="1:6">
      <c r="A66" s="215">
        <v>21</v>
      </c>
      <c r="B66" s="216" t="s">
        <v>754</v>
      </c>
      <c r="C66" s="217"/>
      <c r="D66" s="218"/>
      <c r="E66" s="218"/>
      <c r="F66" s="218"/>
    </row>
    <row r="67" spans="1:6">
      <c r="A67" s="215">
        <v>22</v>
      </c>
      <c r="B67" s="216" t="s">
        <v>755</v>
      </c>
      <c r="C67" s="217"/>
      <c r="D67" s="218"/>
      <c r="E67" s="218"/>
      <c r="F67" s="218"/>
    </row>
    <row r="68" spans="1:6">
      <c r="A68" s="215">
        <v>23</v>
      </c>
      <c r="B68" s="216" t="s">
        <v>756</v>
      </c>
      <c r="C68" s="217"/>
      <c r="D68" s="218"/>
      <c r="E68" s="218"/>
      <c r="F68" s="218"/>
    </row>
    <row r="69" spans="1:6">
      <c r="A69" s="215">
        <v>24</v>
      </c>
      <c r="B69" s="216" t="s">
        <v>757</v>
      </c>
      <c r="C69" s="217"/>
      <c r="D69" s="218"/>
      <c r="E69" s="218"/>
      <c r="F69" s="218"/>
    </row>
    <row r="70" spans="1:6">
      <c r="A70" s="215">
        <v>25</v>
      </c>
      <c r="B70" s="216" t="s">
        <v>758</v>
      </c>
      <c r="C70" s="217"/>
      <c r="D70" s="218"/>
      <c r="E70" s="218"/>
      <c r="F70" s="218"/>
    </row>
    <row r="71" spans="1:6">
      <c r="A71" s="215">
        <v>26</v>
      </c>
      <c r="B71" s="216" t="s">
        <v>759</v>
      </c>
      <c r="C71" s="217"/>
      <c r="D71" s="218"/>
      <c r="E71" s="218"/>
      <c r="F71" s="218"/>
    </row>
    <row r="72" spans="1:6">
      <c r="A72" s="215">
        <v>27</v>
      </c>
      <c r="B72" s="216" t="s">
        <v>760</v>
      </c>
      <c r="C72" s="217"/>
      <c r="D72" s="218"/>
      <c r="E72" s="218"/>
      <c r="F72" s="218"/>
    </row>
    <row r="73" spans="1:6">
      <c r="A73" s="215">
        <v>28</v>
      </c>
      <c r="B73" s="216" t="s">
        <v>761</v>
      </c>
      <c r="C73" s="217"/>
      <c r="D73" s="218"/>
      <c r="E73" s="218"/>
      <c r="F73" s="218"/>
    </row>
    <row r="74" spans="1:6">
      <c r="A74" s="215">
        <v>29</v>
      </c>
      <c r="B74" s="216" t="s">
        <v>762</v>
      </c>
      <c r="C74" s="217"/>
      <c r="D74" s="218"/>
      <c r="E74" s="218"/>
      <c r="F74" s="218"/>
    </row>
    <row r="75" spans="1:6">
      <c r="A75" s="215">
        <v>30</v>
      </c>
      <c r="B75" s="216" t="s">
        <v>763</v>
      </c>
      <c r="C75" s="217"/>
      <c r="D75" s="218"/>
      <c r="E75" s="218"/>
      <c r="F75" s="218"/>
    </row>
    <row r="76" spans="1:6">
      <c r="A76" s="215">
        <v>31</v>
      </c>
      <c r="B76" s="216" t="s">
        <v>764</v>
      </c>
      <c r="C76" s="217"/>
      <c r="D76" s="218"/>
      <c r="E76" s="218"/>
      <c r="F76" s="218"/>
    </row>
    <row r="77" spans="1:6">
      <c r="A77" s="215">
        <v>32</v>
      </c>
      <c r="B77" s="216" t="s">
        <v>765</v>
      </c>
      <c r="C77" s="217"/>
      <c r="D77" s="218"/>
      <c r="E77" s="218"/>
      <c r="F77" s="218"/>
    </row>
    <row r="78" spans="1:6">
      <c r="A78" s="215">
        <v>33</v>
      </c>
      <c r="B78" s="216" t="s">
        <v>766</v>
      </c>
      <c r="C78" s="217"/>
      <c r="D78" s="218"/>
      <c r="E78" s="218"/>
      <c r="F78" s="218"/>
    </row>
    <row r="79" spans="1:6">
      <c r="A79" s="215">
        <v>34</v>
      </c>
      <c r="B79" s="216" t="s">
        <v>767</v>
      </c>
      <c r="C79" s="217"/>
      <c r="D79" s="218"/>
      <c r="E79" s="218"/>
      <c r="F79" s="218"/>
    </row>
    <row r="80" spans="1:6">
      <c r="A80" s="215">
        <v>35</v>
      </c>
      <c r="B80" s="216" t="s">
        <v>768</v>
      </c>
      <c r="C80" s="217"/>
      <c r="D80" s="218"/>
      <c r="E80" s="218"/>
      <c r="F80" s="218"/>
    </row>
  </sheetData>
  <mergeCells count="178">
    <mergeCell ref="A1:C3"/>
    <mergeCell ref="DD2:DD3"/>
    <mergeCell ref="AE2:AK3"/>
    <mergeCell ref="BH2:BP3"/>
    <mergeCell ref="BQ2:BX3"/>
    <mergeCell ref="BY2:CF3"/>
    <mergeCell ref="CO2:CS3"/>
    <mergeCell ref="CT2:CX3"/>
    <mergeCell ref="CY2:DC3"/>
    <mergeCell ref="D1:P3"/>
    <mergeCell ref="Q1:S3"/>
    <mergeCell ref="T2:AD3"/>
    <mergeCell ref="AW2:BG3"/>
    <mergeCell ref="CH2:CN3"/>
    <mergeCell ref="AH38:AI38"/>
    <mergeCell ref="BQ38:BX38"/>
    <mergeCell ref="BY38:CF38"/>
    <mergeCell ref="CJ38:CL38"/>
    <mergeCell ref="CT38:CX38"/>
    <mergeCell ref="CY38:DC38"/>
    <mergeCell ref="AH39:AI39"/>
    <mergeCell ref="BQ39:BX39"/>
    <mergeCell ref="BY39:CF39"/>
    <mergeCell ref="CJ39:CL39"/>
    <mergeCell ref="CT39:CX39"/>
    <mergeCell ref="CY39:DC39"/>
    <mergeCell ref="BQ36:BX36"/>
    <mergeCell ref="BY36:CF36"/>
    <mergeCell ref="CT36:CX36"/>
    <mergeCell ref="CY36:DC36"/>
    <mergeCell ref="BQ37:BX37"/>
    <mergeCell ref="BY37:CF37"/>
    <mergeCell ref="CJ37:CL37"/>
    <mergeCell ref="CT37:CX37"/>
    <mergeCell ref="CY37:DC37"/>
    <mergeCell ref="BQ34:BX34"/>
    <mergeCell ref="BY34:CF34"/>
    <mergeCell ref="CT34:CX34"/>
    <mergeCell ref="CY34:DC34"/>
    <mergeCell ref="BQ35:BX35"/>
    <mergeCell ref="BY35:CF35"/>
    <mergeCell ref="CJ35:CK35"/>
    <mergeCell ref="CT35:CX35"/>
    <mergeCell ref="CY35:DC35"/>
    <mergeCell ref="AG31:AI31"/>
    <mergeCell ref="BY31:CF31"/>
    <mergeCell ref="CK31:CL31"/>
    <mergeCell ref="CY31:DC31"/>
    <mergeCell ref="AG32:AI32"/>
    <mergeCell ref="BY32:CF32"/>
    <mergeCell ref="CJ32:CL32"/>
    <mergeCell ref="CY32:DC32"/>
    <mergeCell ref="BH33:BP33"/>
    <mergeCell ref="BY33:CF33"/>
    <mergeCell ref="CJ33:CL33"/>
    <mergeCell ref="CO33:CS33"/>
    <mergeCell ref="CY33:DC33"/>
    <mergeCell ref="BH28:BP28"/>
    <mergeCell ref="BY28:CF28"/>
    <mergeCell ref="CK28:CL28"/>
    <mergeCell ref="CO28:CS28"/>
    <mergeCell ref="CY28:DC28"/>
    <mergeCell ref="CO29:CS29"/>
    <mergeCell ref="CT29:CX29"/>
    <mergeCell ref="AG30:AI30"/>
    <mergeCell ref="BH30:BP30"/>
    <mergeCell ref="BQ30:BX30"/>
    <mergeCell ref="CO30:CS30"/>
    <mergeCell ref="CT30:CX30"/>
    <mergeCell ref="BH25:BP25"/>
    <mergeCell ref="BQ25:BX25"/>
    <mergeCell ref="CO25:CS25"/>
    <mergeCell ref="CT25:CX25"/>
    <mergeCell ref="BH26:BP26"/>
    <mergeCell ref="BQ26:BX26"/>
    <mergeCell ref="CO26:CS26"/>
    <mergeCell ref="CT26:CX26"/>
    <mergeCell ref="AG27:AI27"/>
    <mergeCell ref="BH27:BP27"/>
    <mergeCell ref="BQ27:BX27"/>
    <mergeCell ref="CO27:CS27"/>
    <mergeCell ref="CT27:CX27"/>
    <mergeCell ref="BH23:BP23"/>
    <mergeCell ref="BY23:CF23"/>
    <mergeCell ref="CJ23:CL23"/>
    <mergeCell ref="CO23:CS23"/>
    <mergeCell ref="CY23:DC23"/>
    <mergeCell ref="BH24:BP24"/>
    <mergeCell ref="BY24:CF24"/>
    <mergeCell ref="CJ24:CL24"/>
    <mergeCell ref="CO24:CS24"/>
    <mergeCell ref="CY24:DC24"/>
    <mergeCell ref="BH21:BP21"/>
    <mergeCell ref="BY21:CF21"/>
    <mergeCell ref="CO21:CS21"/>
    <mergeCell ref="CY21:DC21"/>
    <mergeCell ref="BH22:BP22"/>
    <mergeCell ref="BY22:CF22"/>
    <mergeCell ref="CJ22:CL22"/>
    <mergeCell ref="CO22:CS22"/>
    <mergeCell ref="CY22:DC22"/>
    <mergeCell ref="CY17:DC17"/>
    <mergeCell ref="BY18:CF18"/>
    <mergeCell ref="CJ18:CL18"/>
    <mergeCell ref="CY18:DC18"/>
    <mergeCell ref="BH19:BP19"/>
    <mergeCell ref="BY19:CF19"/>
    <mergeCell ref="CO19:CS19"/>
    <mergeCell ref="CY19:DC19"/>
    <mergeCell ref="BH20:BP20"/>
    <mergeCell ref="BY20:CF20"/>
    <mergeCell ref="CJ20:CL20"/>
    <mergeCell ref="CO20:CS20"/>
    <mergeCell ref="CY20:DC20"/>
    <mergeCell ref="BH15:BP15"/>
    <mergeCell ref="BQ15:BX15"/>
    <mergeCell ref="CO15:CS15"/>
    <mergeCell ref="BH16:BP16"/>
    <mergeCell ref="CJ16:CL16"/>
    <mergeCell ref="CO16:CS16"/>
    <mergeCell ref="BH17:BP17"/>
    <mergeCell ref="BY17:CF17"/>
    <mergeCell ref="CJ17:CL17"/>
    <mergeCell ref="CO17:CS17"/>
    <mergeCell ref="AH13:AI13"/>
    <mergeCell ref="BH13:BP13"/>
    <mergeCell ref="CK13:CL13"/>
    <mergeCell ref="CO13:CS13"/>
    <mergeCell ref="BH14:BP14"/>
    <mergeCell ref="BY14:CE14"/>
    <mergeCell ref="CK14:CL14"/>
    <mergeCell ref="CO14:CS14"/>
    <mergeCell ref="CY14:DC14"/>
    <mergeCell ref="CJ10:CL10"/>
    <mergeCell ref="AH11:AI11"/>
    <mergeCell ref="BH11:BP11"/>
    <mergeCell ref="BY11:CE11"/>
    <mergeCell ref="CO11:CS11"/>
    <mergeCell ref="CY11:DC11"/>
    <mergeCell ref="AH12:AI12"/>
    <mergeCell ref="BH12:BP12"/>
    <mergeCell ref="BY12:CE12"/>
    <mergeCell ref="CO12:CS12"/>
    <mergeCell ref="CY12:DC12"/>
    <mergeCell ref="BH7:BP7"/>
    <mergeCell ref="CO7:CS7"/>
    <mergeCell ref="BH8:BP8"/>
    <mergeCell ref="BY8:CE8"/>
    <mergeCell ref="CO8:CS8"/>
    <mergeCell ref="CY8:DC8"/>
    <mergeCell ref="BH9:BP9"/>
    <mergeCell ref="BY9:CE9"/>
    <mergeCell ref="CO9:CS9"/>
    <mergeCell ref="CY9:DC9"/>
    <mergeCell ref="T1:AV1"/>
    <mergeCell ref="AW1:CG1"/>
    <mergeCell ref="CH1:DD1"/>
    <mergeCell ref="AZ4:BA4"/>
    <mergeCell ref="BH5:BP5"/>
    <mergeCell ref="BQ5:BX5"/>
    <mergeCell ref="CO5:CS5"/>
    <mergeCell ref="CT5:CX5"/>
    <mergeCell ref="BH6:BP6"/>
    <mergeCell ref="BQ6:BX6"/>
    <mergeCell ref="CO6:CS6"/>
    <mergeCell ref="CT6:CX6"/>
    <mergeCell ref="AL2:AL4"/>
    <mergeCell ref="AM2:AM4"/>
    <mergeCell ref="AN2:AN4"/>
    <mergeCell ref="AO2:AO4"/>
    <mergeCell ref="AP2:AP4"/>
    <mergeCell ref="AQ2:AQ4"/>
    <mergeCell ref="AR2:AR4"/>
    <mergeCell ref="AS2:AS4"/>
    <mergeCell ref="AT2:AT4"/>
    <mergeCell ref="AU2:AU4"/>
    <mergeCell ref="AV2:AV4"/>
    <mergeCell ref="CG2:CG4"/>
  </mergeCells>
  <hyperlinks>
    <hyperlink ref="B20" r:id="rId1"/>
    <hyperlink ref="B12" r:id="rId2"/>
    <hyperlink ref="B9" r:id="rId3"/>
    <hyperlink ref="B8" r:id="rId4"/>
    <hyperlink ref="B6" r:id="rId5"/>
    <hyperlink ref="B7" r:id="rId6"/>
    <hyperlink ref="B11" r:id="rId7"/>
    <hyperlink ref="B18" r:id="rId8"/>
    <hyperlink ref="B17" r:id="rId9"/>
    <hyperlink ref="B21" r:id="rId10"/>
    <hyperlink ref="A21" r:id="rId11"/>
    <hyperlink ref="B24" r:id="rId12"/>
    <hyperlink ref="B23" r:id="rId13"/>
    <hyperlink ref="B37" r:id="rId14"/>
  </hyperlinks>
  <pageMargins left="0.7" right="0.7" top="0.75" bottom="0.75" header="0.3" footer="0.3"/>
  <pageSetup orientation="portrait"/>
  <legacyDrawing r:id="rId1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21"/>
  <sheetViews>
    <sheetView topLeftCell="A73" workbookViewId="0">
      <selection activeCell="K99" sqref="K99"/>
    </sheetView>
  </sheetViews>
  <sheetFormatPr defaultColWidth="8.88671875" defaultRowHeight="15.6"/>
  <cols>
    <col min="1" max="16384" width="8.88671875" style="3"/>
  </cols>
  <sheetData>
    <row r="1" spans="1:36">
      <c r="A1" s="213" t="s">
        <v>636</v>
      </c>
      <c r="B1" s="213"/>
      <c r="C1" s="213"/>
      <c r="D1" s="213"/>
      <c r="E1" s="213"/>
      <c r="F1" s="213"/>
      <c r="G1" s="213"/>
      <c r="H1" s="213"/>
      <c r="I1" s="213"/>
      <c r="J1" s="213"/>
      <c r="K1" s="213"/>
      <c r="L1" s="213"/>
      <c r="M1" s="213"/>
      <c r="N1" s="213"/>
      <c r="O1" s="213"/>
      <c r="P1" s="213"/>
      <c r="Q1" s="213"/>
    </row>
    <row r="3" spans="1:36">
      <c r="A3" s="213" t="s">
        <v>637</v>
      </c>
      <c r="B3" s="213"/>
      <c r="C3" s="213"/>
      <c r="D3" s="213"/>
      <c r="E3" s="213"/>
      <c r="G3" s="213" t="s">
        <v>638</v>
      </c>
      <c r="H3" s="213"/>
      <c r="I3" s="213"/>
      <c r="J3" s="213"/>
      <c r="K3" s="213"/>
      <c r="M3" s="213" t="s">
        <v>639</v>
      </c>
      <c r="N3" s="213"/>
      <c r="O3" s="213"/>
      <c r="P3" s="213"/>
      <c r="Q3" s="213"/>
    </row>
    <row r="4" spans="1:36">
      <c r="U4" s="3" t="s">
        <v>640</v>
      </c>
      <c r="Z4" s="3" t="s">
        <v>641</v>
      </c>
      <c r="AF4" s="3" t="s">
        <v>642</v>
      </c>
    </row>
    <row r="5" spans="1:36">
      <c r="A5" s="3" t="s">
        <v>643</v>
      </c>
      <c r="B5" s="3" t="s">
        <v>644</v>
      </c>
      <c r="C5" s="3" t="s">
        <v>645</v>
      </c>
      <c r="D5" s="3" t="s">
        <v>646</v>
      </c>
      <c r="E5" s="3" t="s">
        <v>647</v>
      </c>
      <c r="G5" s="3" t="s">
        <v>643</v>
      </c>
      <c r="H5" s="3" t="s">
        <v>644</v>
      </c>
      <c r="I5" s="3" t="s">
        <v>645</v>
      </c>
      <c r="J5" s="3" t="s">
        <v>646</v>
      </c>
      <c r="K5" s="3" t="s">
        <v>647</v>
      </c>
      <c r="M5" s="3" t="s">
        <v>643</v>
      </c>
      <c r="N5" s="3" t="s">
        <v>644</v>
      </c>
      <c r="O5" s="3" t="s">
        <v>645</v>
      </c>
      <c r="P5" s="3" t="s">
        <v>646</v>
      </c>
      <c r="Q5" s="3" t="s">
        <v>647</v>
      </c>
    </row>
    <row r="6" spans="1:36">
      <c r="U6" s="3" t="s">
        <v>644</v>
      </c>
      <c r="V6" s="3" t="s">
        <v>645</v>
      </c>
      <c r="W6" s="3" t="s">
        <v>646</v>
      </c>
      <c r="X6" s="3" t="s">
        <v>647</v>
      </c>
      <c r="AA6" s="3" t="s">
        <v>644</v>
      </c>
      <c r="AB6" s="3" t="s">
        <v>645</v>
      </c>
      <c r="AC6" s="3" t="s">
        <v>646</v>
      </c>
      <c r="AD6" s="3" t="s">
        <v>647</v>
      </c>
      <c r="AG6" s="3" t="s">
        <v>644</v>
      </c>
      <c r="AH6" s="3" t="s">
        <v>645</v>
      </c>
      <c r="AI6" s="3" t="s">
        <v>646</v>
      </c>
      <c r="AJ6" s="3" t="s">
        <v>647</v>
      </c>
    </row>
    <row r="7" spans="1:36">
      <c r="A7" s="4" t="s">
        <v>648</v>
      </c>
      <c r="B7" s="4">
        <v>6</v>
      </c>
      <c r="C7" s="4">
        <v>1</v>
      </c>
      <c r="D7" s="4">
        <v>2</v>
      </c>
      <c r="E7" s="4">
        <v>31</v>
      </c>
      <c r="F7" s="4"/>
      <c r="G7" s="4" t="s">
        <v>648</v>
      </c>
      <c r="H7" s="4">
        <v>8</v>
      </c>
      <c r="I7" s="4">
        <v>0</v>
      </c>
      <c r="J7" s="4">
        <v>1</v>
      </c>
      <c r="K7" s="4">
        <v>31</v>
      </c>
      <c r="L7" s="4"/>
      <c r="M7" s="4" t="s">
        <v>648</v>
      </c>
      <c r="N7" s="4">
        <v>7</v>
      </c>
      <c r="O7" s="4">
        <v>0</v>
      </c>
      <c r="P7" s="4">
        <v>2</v>
      </c>
      <c r="Q7" s="4">
        <v>31</v>
      </c>
      <c r="R7" s="4"/>
      <c r="T7" s="4" t="s">
        <v>649</v>
      </c>
      <c r="U7" s="4">
        <v>31</v>
      </c>
      <c r="V7" s="4">
        <v>27</v>
      </c>
      <c r="W7" s="4">
        <v>0</v>
      </c>
      <c r="X7" s="4">
        <v>332</v>
      </c>
      <c r="Y7" s="4"/>
      <c r="Z7" s="4" t="s">
        <v>649</v>
      </c>
      <c r="AA7" s="4">
        <v>31</v>
      </c>
      <c r="AB7" s="4">
        <v>0</v>
      </c>
      <c r="AC7" s="4">
        <v>27</v>
      </c>
      <c r="AD7" s="4">
        <v>332</v>
      </c>
      <c r="AE7" s="4"/>
      <c r="AF7" s="4" t="s">
        <v>649</v>
      </c>
      <c r="AG7" s="3">
        <v>58</v>
      </c>
      <c r="AH7" s="3">
        <v>0</v>
      </c>
      <c r="AI7" s="3">
        <v>0</v>
      </c>
      <c r="AJ7" s="3">
        <v>332</v>
      </c>
    </row>
    <row r="8" spans="1:36">
      <c r="A8" s="4" t="s">
        <v>650</v>
      </c>
      <c r="B8" s="4">
        <v>25</v>
      </c>
      <c r="C8" s="4">
        <v>22</v>
      </c>
      <c r="D8" s="4">
        <v>0</v>
      </c>
      <c r="E8" s="4">
        <v>601</v>
      </c>
      <c r="F8" s="4"/>
      <c r="G8" s="4" t="s">
        <v>650</v>
      </c>
      <c r="H8" s="4">
        <v>25</v>
      </c>
      <c r="I8" s="4">
        <v>0</v>
      </c>
      <c r="J8" s="4">
        <v>22</v>
      </c>
      <c r="K8" s="4">
        <v>601</v>
      </c>
      <c r="L8" s="4"/>
      <c r="M8" s="4" t="s">
        <v>650</v>
      </c>
      <c r="N8" s="4">
        <v>47</v>
      </c>
      <c r="O8" s="4">
        <v>0</v>
      </c>
      <c r="P8" s="4">
        <v>0</v>
      </c>
      <c r="Q8" s="4">
        <v>601</v>
      </c>
      <c r="R8" s="4"/>
      <c r="T8" s="4" t="s">
        <v>651</v>
      </c>
      <c r="U8" s="4">
        <v>304</v>
      </c>
      <c r="V8" s="4">
        <v>112</v>
      </c>
      <c r="W8" s="4">
        <v>6</v>
      </c>
      <c r="X8" s="4">
        <v>223</v>
      </c>
      <c r="Y8" s="4"/>
      <c r="Z8" s="4" t="s">
        <v>651</v>
      </c>
      <c r="AA8" s="4">
        <v>310</v>
      </c>
      <c r="AB8" s="4">
        <v>0</v>
      </c>
      <c r="AC8" s="4">
        <v>112</v>
      </c>
      <c r="AD8" s="4">
        <v>223</v>
      </c>
      <c r="AE8" s="4"/>
      <c r="AF8" s="4" t="s">
        <v>651</v>
      </c>
      <c r="AG8" s="3">
        <v>416</v>
      </c>
      <c r="AH8" s="3">
        <v>0</v>
      </c>
      <c r="AI8" s="3">
        <v>6</v>
      </c>
      <c r="AJ8" s="3">
        <v>223</v>
      </c>
    </row>
    <row r="9" spans="1:36">
      <c r="A9" s="4" t="s">
        <v>652</v>
      </c>
      <c r="B9" s="4">
        <v>149</v>
      </c>
      <c r="C9" s="4">
        <v>13</v>
      </c>
      <c r="D9" s="4">
        <v>0</v>
      </c>
      <c r="E9" s="4">
        <v>141</v>
      </c>
      <c r="F9" s="4"/>
      <c r="G9" s="4" t="s">
        <v>652</v>
      </c>
      <c r="H9" s="4">
        <v>149</v>
      </c>
      <c r="I9" s="4">
        <v>0</v>
      </c>
      <c r="J9" s="4">
        <v>13</v>
      </c>
      <c r="K9" s="4">
        <v>141</v>
      </c>
      <c r="L9" s="4"/>
      <c r="M9" s="4" t="s">
        <v>652</v>
      </c>
      <c r="N9" s="4">
        <v>162</v>
      </c>
      <c r="O9" s="4">
        <v>0</v>
      </c>
      <c r="P9" s="4">
        <v>0</v>
      </c>
      <c r="Q9" s="4">
        <v>141</v>
      </c>
      <c r="R9" s="4"/>
      <c r="T9" s="4" t="s">
        <v>653</v>
      </c>
      <c r="U9" s="4">
        <v>0</v>
      </c>
      <c r="V9" s="4">
        <v>0</v>
      </c>
      <c r="W9" s="4">
        <v>0</v>
      </c>
      <c r="X9" s="4">
        <v>224</v>
      </c>
      <c r="Y9" s="4"/>
      <c r="Z9" s="4" t="s">
        <v>653</v>
      </c>
      <c r="AA9" s="4">
        <v>0</v>
      </c>
      <c r="AB9" s="4">
        <v>0</v>
      </c>
      <c r="AC9" s="4">
        <v>0</v>
      </c>
      <c r="AD9" s="4">
        <v>224</v>
      </c>
      <c r="AE9" s="4"/>
      <c r="AF9" s="4" t="s">
        <v>653</v>
      </c>
      <c r="AG9" s="3">
        <v>0</v>
      </c>
      <c r="AH9" s="3">
        <v>0</v>
      </c>
      <c r="AI9" s="3">
        <v>0</v>
      </c>
      <c r="AJ9" s="3">
        <v>224</v>
      </c>
    </row>
    <row r="10" spans="1:36">
      <c r="A10" s="4" t="s">
        <v>654</v>
      </c>
      <c r="B10" s="4">
        <v>36</v>
      </c>
      <c r="C10" s="4">
        <v>124</v>
      </c>
      <c r="D10" s="4">
        <v>18</v>
      </c>
      <c r="E10" s="4">
        <v>85</v>
      </c>
      <c r="F10" s="4"/>
      <c r="G10" s="4" t="s">
        <v>654</v>
      </c>
      <c r="H10" s="4">
        <v>54</v>
      </c>
      <c r="I10" s="4">
        <v>0</v>
      </c>
      <c r="J10" s="4">
        <v>124</v>
      </c>
      <c r="K10" s="4">
        <v>85</v>
      </c>
      <c r="L10" s="4"/>
      <c r="M10" s="4" t="s">
        <v>654</v>
      </c>
      <c r="N10" s="4">
        <v>160</v>
      </c>
      <c r="O10" s="4">
        <v>0</v>
      </c>
      <c r="P10" s="4">
        <v>18</v>
      </c>
      <c r="Q10" s="4">
        <v>85</v>
      </c>
      <c r="R10" s="4"/>
      <c r="T10" s="5" t="s">
        <v>655</v>
      </c>
      <c r="U10" s="4">
        <v>0</v>
      </c>
      <c r="V10" s="4">
        <v>0</v>
      </c>
      <c r="W10" s="4">
        <v>0</v>
      </c>
      <c r="X10" s="4">
        <v>625</v>
      </c>
      <c r="Y10" s="4"/>
      <c r="Z10" s="5" t="s">
        <v>655</v>
      </c>
      <c r="AA10" s="4">
        <v>0</v>
      </c>
      <c r="AB10" s="4">
        <v>0</v>
      </c>
      <c r="AC10" s="4">
        <v>0</v>
      </c>
      <c r="AD10" s="4">
        <v>625</v>
      </c>
      <c r="AE10" s="4"/>
      <c r="AF10" s="5" t="s">
        <v>655</v>
      </c>
      <c r="AG10" s="3">
        <v>0</v>
      </c>
      <c r="AH10" s="3">
        <v>0</v>
      </c>
      <c r="AI10" s="3">
        <v>0</v>
      </c>
      <c r="AJ10" s="3">
        <v>625</v>
      </c>
    </row>
    <row r="11" spans="1:36">
      <c r="A11" s="4" t="s">
        <v>656</v>
      </c>
      <c r="B11" s="4">
        <v>98</v>
      </c>
      <c r="C11" s="4">
        <v>40</v>
      </c>
      <c r="D11" s="4">
        <v>5</v>
      </c>
      <c r="E11" s="4">
        <v>653</v>
      </c>
      <c r="F11" s="4"/>
      <c r="G11" s="4" t="s">
        <v>656</v>
      </c>
      <c r="H11" s="4">
        <v>103</v>
      </c>
      <c r="I11" s="4">
        <v>0</v>
      </c>
      <c r="J11" s="4">
        <v>40</v>
      </c>
      <c r="K11" s="4">
        <v>653</v>
      </c>
      <c r="L11" s="4"/>
      <c r="M11" s="4" t="s">
        <v>656</v>
      </c>
      <c r="N11" s="4">
        <v>138</v>
      </c>
      <c r="O11" s="4">
        <v>0</v>
      </c>
      <c r="P11" s="4">
        <v>5</v>
      </c>
      <c r="Q11" s="4">
        <v>653</v>
      </c>
      <c r="R11" s="4"/>
      <c r="T11" s="4" t="s">
        <v>657</v>
      </c>
      <c r="U11" s="4">
        <v>5</v>
      </c>
      <c r="V11" s="4">
        <v>34</v>
      </c>
      <c r="W11" s="4">
        <v>0</v>
      </c>
      <c r="X11" s="4">
        <v>439</v>
      </c>
      <c r="Y11" s="4"/>
      <c r="Z11" s="4" t="s">
        <v>657</v>
      </c>
      <c r="AA11" s="4">
        <v>5</v>
      </c>
      <c r="AB11" s="4">
        <v>0</v>
      </c>
      <c r="AC11" s="4">
        <v>34</v>
      </c>
      <c r="AD11" s="4">
        <v>439</v>
      </c>
      <c r="AE11" s="4"/>
      <c r="AF11" s="4" t="s">
        <v>657</v>
      </c>
      <c r="AG11" s="3">
        <v>39</v>
      </c>
      <c r="AH11" s="3">
        <v>0</v>
      </c>
      <c r="AI11" s="3">
        <v>0</v>
      </c>
      <c r="AJ11" s="3">
        <v>439</v>
      </c>
    </row>
    <row r="12" spans="1:36">
      <c r="A12" s="4" t="s">
        <v>658</v>
      </c>
      <c r="B12" s="4">
        <v>31</v>
      </c>
      <c r="C12" s="4">
        <v>28</v>
      </c>
      <c r="D12" s="4">
        <v>3</v>
      </c>
      <c r="E12" s="4">
        <v>730</v>
      </c>
      <c r="F12" s="4"/>
      <c r="G12" s="4" t="s">
        <v>658</v>
      </c>
      <c r="H12" s="4">
        <v>34</v>
      </c>
      <c r="I12" s="4">
        <v>0</v>
      </c>
      <c r="J12" s="4">
        <v>28</v>
      </c>
      <c r="K12" s="4">
        <v>730</v>
      </c>
      <c r="L12" s="4"/>
      <c r="M12" s="4" t="s">
        <v>658</v>
      </c>
      <c r="N12" s="4">
        <v>59</v>
      </c>
      <c r="O12" s="4">
        <v>0</v>
      </c>
      <c r="P12" s="4">
        <v>3</v>
      </c>
      <c r="Q12" s="4">
        <v>730</v>
      </c>
      <c r="R12" s="4"/>
      <c r="T12" s="4" t="s">
        <v>659</v>
      </c>
      <c r="U12" s="4">
        <v>170</v>
      </c>
      <c r="V12" s="4">
        <v>87</v>
      </c>
      <c r="W12" s="4">
        <v>16</v>
      </c>
      <c r="X12" s="4">
        <v>592</v>
      </c>
      <c r="Y12" s="4"/>
      <c r="Z12" s="4" t="s">
        <v>659</v>
      </c>
      <c r="AA12" s="4">
        <v>186</v>
      </c>
      <c r="AB12" s="4">
        <v>0</v>
      </c>
      <c r="AC12" s="4">
        <v>87</v>
      </c>
      <c r="AD12" s="4">
        <v>592</v>
      </c>
      <c r="AE12" s="4"/>
      <c r="AF12" s="4" t="s">
        <v>659</v>
      </c>
      <c r="AG12" s="3">
        <v>257</v>
      </c>
      <c r="AH12" s="3">
        <v>0</v>
      </c>
      <c r="AI12" s="3">
        <v>16</v>
      </c>
      <c r="AJ12" s="3">
        <v>592</v>
      </c>
    </row>
    <row r="13" spans="1:36">
      <c r="A13" s="4" t="s">
        <v>660</v>
      </c>
      <c r="B13" s="4">
        <v>12</v>
      </c>
      <c r="C13" s="4">
        <v>39</v>
      </c>
      <c r="D13" s="4">
        <v>9</v>
      </c>
      <c r="E13" s="4">
        <v>474</v>
      </c>
      <c r="F13" s="4"/>
      <c r="G13" s="4" t="s">
        <v>660</v>
      </c>
      <c r="H13" s="4">
        <v>21</v>
      </c>
      <c r="I13" s="4">
        <v>0</v>
      </c>
      <c r="J13" s="4">
        <v>39</v>
      </c>
      <c r="K13" s="4">
        <v>474</v>
      </c>
      <c r="L13" s="4"/>
      <c r="M13" s="4" t="s">
        <v>660</v>
      </c>
      <c r="N13" s="4">
        <v>51</v>
      </c>
      <c r="O13" s="4">
        <v>0</v>
      </c>
      <c r="P13" s="4">
        <v>9</v>
      </c>
      <c r="Q13" s="4">
        <v>474</v>
      </c>
      <c r="R13" s="4"/>
      <c r="T13" s="4" t="s">
        <v>661</v>
      </c>
      <c r="U13" s="4">
        <v>192</v>
      </c>
      <c r="V13" s="4">
        <v>68</v>
      </c>
      <c r="W13" s="4">
        <v>27</v>
      </c>
      <c r="X13" s="4">
        <v>393</v>
      </c>
      <c r="Y13" s="4"/>
      <c r="Z13" s="4" t="s">
        <v>661</v>
      </c>
      <c r="AA13" s="4">
        <v>219</v>
      </c>
      <c r="AB13" s="4">
        <v>0</v>
      </c>
      <c r="AC13" s="4">
        <v>68</v>
      </c>
      <c r="AD13" s="4">
        <v>393</v>
      </c>
      <c r="AE13" s="4"/>
      <c r="AF13" s="4" t="s">
        <v>661</v>
      </c>
      <c r="AG13" s="3">
        <v>260</v>
      </c>
      <c r="AH13" s="3">
        <v>0</v>
      </c>
      <c r="AI13" s="3">
        <v>27</v>
      </c>
      <c r="AJ13" s="3">
        <v>393</v>
      </c>
    </row>
    <row r="14" spans="1:36">
      <c r="A14" s="4" t="s">
        <v>662</v>
      </c>
      <c r="B14" s="4">
        <v>958</v>
      </c>
      <c r="C14" s="4">
        <v>156</v>
      </c>
      <c r="D14" s="4">
        <v>71</v>
      </c>
      <c r="E14" s="4">
        <v>1789</v>
      </c>
      <c r="F14" s="4"/>
      <c r="G14" s="4" t="s">
        <v>662</v>
      </c>
      <c r="H14" s="4">
        <v>1029</v>
      </c>
      <c r="I14" s="4">
        <v>0</v>
      </c>
      <c r="J14" s="4">
        <v>156</v>
      </c>
      <c r="K14" s="4">
        <v>1789</v>
      </c>
      <c r="L14" s="4"/>
      <c r="M14" s="4" t="s">
        <v>662</v>
      </c>
      <c r="N14" s="4">
        <v>1114</v>
      </c>
      <c r="O14" s="4">
        <v>0</v>
      </c>
      <c r="P14" s="4">
        <v>71</v>
      </c>
      <c r="Q14" s="4">
        <v>1789</v>
      </c>
      <c r="R14" s="4"/>
    </row>
    <row r="15" spans="1:36">
      <c r="A15" s="4" t="s">
        <v>663</v>
      </c>
      <c r="B15" s="4">
        <v>11</v>
      </c>
      <c r="C15" s="4">
        <v>1</v>
      </c>
      <c r="D15" s="4">
        <v>1</v>
      </c>
      <c r="E15" s="4">
        <v>554</v>
      </c>
      <c r="F15" s="4"/>
      <c r="G15" s="4" t="s">
        <v>663</v>
      </c>
      <c r="H15" s="4">
        <v>12</v>
      </c>
      <c r="I15" s="4">
        <v>0</v>
      </c>
      <c r="J15" s="4">
        <v>1</v>
      </c>
      <c r="K15" s="4">
        <v>554</v>
      </c>
      <c r="L15" s="4"/>
      <c r="M15" s="4" t="s">
        <v>663</v>
      </c>
      <c r="N15" s="4">
        <v>12</v>
      </c>
      <c r="O15" s="4">
        <v>0</v>
      </c>
      <c r="P15" s="4">
        <v>1</v>
      </c>
      <c r="Q15" s="4">
        <v>554</v>
      </c>
      <c r="R15" s="4"/>
    </row>
    <row r="16" spans="1:36">
      <c r="A16" s="4" t="s">
        <v>664</v>
      </c>
      <c r="B16" s="4">
        <v>139</v>
      </c>
      <c r="C16" s="4">
        <v>233</v>
      </c>
      <c r="D16" s="4">
        <v>28</v>
      </c>
      <c r="E16" s="4">
        <v>1236</v>
      </c>
      <c r="F16" s="4"/>
      <c r="G16" s="4" t="s">
        <v>664</v>
      </c>
      <c r="H16" s="4">
        <v>167</v>
      </c>
      <c r="I16" s="4">
        <v>0</v>
      </c>
      <c r="J16" s="4">
        <v>233</v>
      </c>
      <c r="K16" s="4">
        <v>1236</v>
      </c>
      <c r="L16" s="4"/>
      <c r="M16" s="4" t="s">
        <v>664</v>
      </c>
      <c r="N16" s="4">
        <v>372</v>
      </c>
      <c r="O16" s="4">
        <v>0</v>
      </c>
      <c r="P16" s="4">
        <v>28</v>
      </c>
      <c r="Q16" s="4">
        <v>1236</v>
      </c>
      <c r="R16" s="4"/>
    </row>
    <row r="17" spans="1:36">
      <c r="A17" s="4" t="s">
        <v>665</v>
      </c>
      <c r="B17" s="4">
        <v>30</v>
      </c>
      <c r="C17" s="4">
        <v>115</v>
      </c>
      <c r="D17" s="4">
        <v>11</v>
      </c>
      <c r="E17" s="4">
        <v>108</v>
      </c>
      <c r="F17" s="4"/>
      <c r="G17" s="4" t="s">
        <v>665</v>
      </c>
      <c r="H17" s="4">
        <v>41</v>
      </c>
      <c r="I17" s="4">
        <v>0</v>
      </c>
      <c r="J17" s="4">
        <v>115</v>
      </c>
      <c r="K17" s="4">
        <v>108</v>
      </c>
      <c r="L17" s="4"/>
      <c r="M17" s="4" t="s">
        <v>665</v>
      </c>
      <c r="N17" s="4">
        <v>145</v>
      </c>
      <c r="O17" s="4">
        <v>0</v>
      </c>
      <c r="P17" s="4">
        <v>11</v>
      </c>
      <c r="Q17" s="4">
        <v>108</v>
      </c>
      <c r="R17" s="4"/>
    </row>
    <row r="18" spans="1:36">
      <c r="A18" s="4" t="s">
        <v>649</v>
      </c>
      <c r="B18" s="4">
        <v>36</v>
      </c>
      <c r="C18" s="4">
        <v>22</v>
      </c>
      <c r="D18" s="4">
        <v>0</v>
      </c>
      <c r="E18" s="4">
        <v>332</v>
      </c>
      <c r="F18" s="4"/>
      <c r="G18" s="4" t="s">
        <v>649</v>
      </c>
      <c r="H18" s="4">
        <v>36</v>
      </c>
      <c r="I18" s="4">
        <v>0</v>
      </c>
      <c r="J18" s="4">
        <v>22</v>
      </c>
      <c r="K18" s="4">
        <v>332</v>
      </c>
      <c r="L18" s="4"/>
      <c r="M18" s="4" t="s">
        <v>649</v>
      </c>
      <c r="N18" s="4">
        <v>58</v>
      </c>
      <c r="O18" s="4">
        <v>0</v>
      </c>
      <c r="P18" s="4">
        <v>0</v>
      </c>
      <c r="Q18" s="4">
        <v>332</v>
      </c>
      <c r="R18" s="4"/>
    </row>
    <row r="19" spans="1:36">
      <c r="A19" s="4" t="s">
        <v>651</v>
      </c>
      <c r="B19" s="4">
        <v>357</v>
      </c>
      <c r="C19" s="4">
        <v>60</v>
      </c>
      <c r="D19" s="4">
        <v>9</v>
      </c>
      <c r="E19" s="4">
        <v>219</v>
      </c>
      <c r="F19" s="4"/>
      <c r="G19" s="4" t="s">
        <v>651</v>
      </c>
      <c r="H19" s="4">
        <v>366</v>
      </c>
      <c r="I19" s="4">
        <v>0</v>
      </c>
      <c r="J19" s="4">
        <v>60</v>
      </c>
      <c r="K19" s="4">
        <v>219</v>
      </c>
      <c r="L19" s="4"/>
      <c r="M19" s="4" t="s">
        <v>651</v>
      </c>
      <c r="N19" s="4">
        <v>417</v>
      </c>
      <c r="O19" s="4">
        <v>0</v>
      </c>
      <c r="P19" s="4">
        <v>9</v>
      </c>
      <c r="Q19" s="4">
        <v>219</v>
      </c>
      <c r="R19" s="4"/>
    </row>
    <row r="20" spans="1:36">
      <c r="A20" s="4" t="s">
        <v>666</v>
      </c>
      <c r="B20" s="4">
        <v>176</v>
      </c>
      <c r="C20" s="4">
        <v>44</v>
      </c>
      <c r="D20" s="4">
        <v>14</v>
      </c>
      <c r="E20" s="4">
        <v>152</v>
      </c>
      <c r="F20" s="4"/>
      <c r="G20" s="4" t="s">
        <v>666</v>
      </c>
      <c r="H20" s="4">
        <v>190</v>
      </c>
      <c r="I20" s="4">
        <v>0</v>
      </c>
      <c r="J20" s="4">
        <v>44</v>
      </c>
      <c r="K20" s="4">
        <v>152</v>
      </c>
      <c r="L20" s="4"/>
      <c r="M20" s="4" t="s">
        <v>666</v>
      </c>
      <c r="N20" s="4">
        <v>220</v>
      </c>
      <c r="O20" s="4">
        <v>0</v>
      </c>
      <c r="P20" s="4">
        <v>14</v>
      </c>
      <c r="Q20" s="4">
        <v>152</v>
      </c>
      <c r="R20" s="4"/>
    </row>
    <row r="22" spans="1:36">
      <c r="A22" s="4"/>
      <c r="B22" s="4"/>
      <c r="C22" s="4"/>
      <c r="D22" s="4"/>
      <c r="E22" s="4"/>
      <c r="F22" s="4"/>
      <c r="G22" s="4"/>
      <c r="H22" s="4"/>
      <c r="I22" s="4"/>
      <c r="J22" s="4"/>
      <c r="K22" s="4"/>
      <c r="L22" s="4"/>
      <c r="M22" s="4"/>
      <c r="N22" s="4"/>
      <c r="O22" s="4"/>
      <c r="P22" s="4"/>
      <c r="Q22" s="4"/>
      <c r="R22" s="4"/>
    </row>
    <row r="23" spans="1:36">
      <c r="A23" s="213" t="s">
        <v>667</v>
      </c>
      <c r="B23" s="213"/>
      <c r="C23" s="213"/>
      <c r="D23" s="213"/>
      <c r="E23" s="213"/>
      <c r="F23" s="213"/>
      <c r="G23" s="213"/>
      <c r="H23" s="213"/>
      <c r="I23" s="213"/>
      <c r="J23" s="213"/>
      <c r="K23" s="213"/>
      <c r="L23" s="213"/>
      <c r="M23" s="213"/>
      <c r="N23" s="213"/>
      <c r="O23" s="213"/>
      <c r="P23" s="213"/>
      <c r="Q23" s="213"/>
    </row>
    <row r="25" spans="1:36">
      <c r="A25" s="213" t="s">
        <v>637</v>
      </c>
      <c r="B25" s="213"/>
      <c r="C25" s="213"/>
      <c r="D25" s="213"/>
      <c r="E25" s="213"/>
      <c r="G25" s="213" t="s">
        <v>668</v>
      </c>
      <c r="H25" s="213"/>
      <c r="I25" s="213"/>
      <c r="J25" s="213"/>
      <c r="K25" s="213"/>
      <c r="M25" s="213" t="s">
        <v>639</v>
      </c>
      <c r="N25" s="213"/>
      <c r="O25" s="213"/>
      <c r="P25" s="213"/>
      <c r="Q25" s="213"/>
    </row>
    <row r="26" spans="1:36">
      <c r="A26" s="4"/>
      <c r="B26" s="4"/>
      <c r="C26" s="4"/>
      <c r="D26" s="4"/>
      <c r="E26" s="4"/>
      <c r="F26" s="4"/>
      <c r="G26" s="4"/>
      <c r="H26" s="4"/>
      <c r="I26" s="4"/>
      <c r="J26" s="4"/>
      <c r="K26" s="4"/>
      <c r="L26" s="4"/>
      <c r="M26" s="4"/>
      <c r="N26" s="4"/>
      <c r="O26" s="4"/>
      <c r="P26" s="4"/>
      <c r="Q26" s="4"/>
      <c r="R26" s="4"/>
      <c r="S26" s="4"/>
      <c r="U26" s="3" t="s">
        <v>640</v>
      </c>
      <c r="Z26" s="3" t="s">
        <v>641</v>
      </c>
      <c r="AF26" s="3" t="s">
        <v>642</v>
      </c>
    </row>
    <row r="27" spans="1:36">
      <c r="A27" s="4" t="s">
        <v>669</v>
      </c>
      <c r="B27" s="4" t="s">
        <v>644</v>
      </c>
      <c r="C27" s="4" t="s">
        <v>645</v>
      </c>
      <c r="D27" s="4" t="s">
        <v>646</v>
      </c>
      <c r="E27" s="4" t="s">
        <v>647</v>
      </c>
      <c r="F27" s="4"/>
      <c r="G27" s="4" t="s">
        <v>669</v>
      </c>
      <c r="H27" s="4" t="s">
        <v>644</v>
      </c>
      <c r="I27" s="4" t="s">
        <v>645</v>
      </c>
      <c r="J27" s="4" t="s">
        <v>646</v>
      </c>
      <c r="K27" s="4" t="s">
        <v>647</v>
      </c>
      <c r="L27" s="4"/>
      <c r="M27" s="4" t="s">
        <v>669</v>
      </c>
      <c r="N27" s="4" t="s">
        <v>644</v>
      </c>
      <c r="O27" s="4" t="s">
        <v>645</v>
      </c>
      <c r="P27" s="4" t="s">
        <v>646</v>
      </c>
      <c r="Q27" s="4" t="s">
        <v>647</v>
      </c>
      <c r="R27" s="4"/>
      <c r="S27" s="4"/>
    </row>
    <row r="28" spans="1:36">
      <c r="A28" s="4"/>
      <c r="B28" s="4"/>
      <c r="C28" s="4"/>
      <c r="D28" s="4"/>
      <c r="E28" s="4"/>
      <c r="F28" s="4"/>
      <c r="G28" s="4"/>
      <c r="H28" s="4"/>
      <c r="I28" s="4"/>
      <c r="J28" s="4"/>
      <c r="K28" s="4"/>
      <c r="L28" s="4"/>
      <c r="M28" s="4"/>
      <c r="N28" s="4"/>
      <c r="O28" s="4"/>
      <c r="P28" s="4"/>
      <c r="Q28" s="4"/>
      <c r="R28" s="4"/>
      <c r="S28" s="4"/>
      <c r="U28" s="3" t="s">
        <v>644</v>
      </c>
      <c r="V28" s="3" t="s">
        <v>645</v>
      </c>
      <c r="W28" s="3" t="s">
        <v>646</v>
      </c>
      <c r="X28" s="3" t="s">
        <v>647</v>
      </c>
      <c r="AA28" s="3" t="s">
        <v>644</v>
      </c>
      <c r="AB28" s="3" t="s">
        <v>645</v>
      </c>
      <c r="AC28" s="3" t="s">
        <v>646</v>
      </c>
      <c r="AD28" s="3" t="s">
        <v>647</v>
      </c>
      <c r="AG28" s="3" t="s">
        <v>644</v>
      </c>
      <c r="AH28" s="3" t="s">
        <v>645</v>
      </c>
      <c r="AI28" s="3" t="s">
        <v>646</v>
      </c>
      <c r="AJ28" s="3" t="s">
        <v>647</v>
      </c>
    </row>
    <row r="29" spans="1:36">
      <c r="A29" s="4" t="s">
        <v>670</v>
      </c>
      <c r="B29" s="4">
        <v>0</v>
      </c>
      <c r="C29" s="4">
        <v>0</v>
      </c>
      <c r="D29" s="4">
        <v>6</v>
      </c>
      <c r="E29" s="4">
        <v>34</v>
      </c>
      <c r="F29" s="4"/>
      <c r="G29" s="4" t="s">
        <v>670</v>
      </c>
      <c r="H29" s="4">
        <v>6</v>
      </c>
      <c r="I29" s="4">
        <v>0</v>
      </c>
      <c r="J29" s="4">
        <v>0</v>
      </c>
      <c r="K29" s="4">
        <v>34</v>
      </c>
      <c r="L29" s="4"/>
      <c r="M29" s="4" t="s">
        <v>670</v>
      </c>
      <c r="N29" s="4">
        <v>0</v>
      </c>
      <c r="O29" s="4">
        <v>0</v>
      </c>
      <c r="P29" s="4">
        <v>6</v>
      </c>
      <c r="Q29" s="4">
        <v>34</v>
      </c>
      <c r="R29" s="4"/>
      <c r="S29" s="4"/>
      <c r="T29" s="4" t="s">
        <v>651</v>
      </c>
      <c r="U29" s="4">
        <v>409</v>
      </c>
      <c r="V29" s="4">
        <v>24</v>
      </c>
      <c r="W29" s="4">
        <v>17</v>
      </c>
      <c r="X29" s="4">
        <v>195</v>
      </c>
      <c r="Y29" s="4"/>
      <c r="Z29" s="4" t="s">
        <v>651</v>
      </c>
      <c r="AA29" s="4">
        <v>426</v>
      </c>
      <c r="AB29" s="4">
        <v>0</v>
      </c>
      <c r="AC29" s="4">
        <v>24</v>
      </c>
      <c r="AD29" s="4">
        <v>195</v>
      </c>
      <c r="AE29" s="4"/>
      <c r="AF29" s="4" t="s">
        <v>651</v>
      </c>
      <c r="AG29" s="3">
        <v>433</v>
      </c>
      <c r="AH29" s="3">
        <v>0</v>
      </c>
      <c r="AI29" s="3">
        <v>17</v>
      </c>
      <c r="AJ29" s="3">
        <v>195</v>
      </c>
    </row>
    <row r="30" spans="1:36">
      <c r="A30" s="4" t="s">
        <v>671</v>
      </c>
      <c r="B30" s="4">
        <v>34</v>
      </c>
      <c r="C30" s="4">
        <v>11</v>
      </c>
      <c r="D30" s="4">
        <v>10</v>
      </c>
      <c r="E30" s="4">
        <v>82</v>
      </c>
      <c r="F30" s="4"/>
      <c r="G30" s="4" t="s">
        <v>671</v>
      </c>
      <c r="H30" s="4">
        <v>44</v>
      </c>
      <c r="I30" s="4">
        <v>0</v>
      </c>
      <c r="J30" s="4">
        <v>11</v>
      </c>
      <c r="K30" s="4">
        <v>82</v>
      </c>
      <c r="L30" s="4"/>
      <c r="M30" s="4" t="s">
        <v>671</v>
      </c>
      <c r="N30" s="4">
        <v>45</v>
      </c>
      <c r="O30" s="4">
        <v>0</v>
      </c>
      <c r="P30" s="4">
        <v>10</v>
      </c>
      <c r="Q30" s="4">
        <v>82</v>
      </c>
      <c r="R30" s="4"/>
      <c r="S30" s="4"/>
      <c r="T30" s="4" t="s">
        <v>653</v>
      </c>
      <c r="U30" s="4">
        <v>0</v>
      </c>
      <c r="V30" s="4">
        <v>0</v>
      </c>
      <c r="W30" s="4">
        <v>0</v>
      </c>
      <c r="X30" s="4">
        <v>224</v>
      </c>
      <c r="Y30" s="4"/>
      <c r="Z30" s="4" t="s">
        <v>653</v>
      </c>
      <c r="AA30" s="4">
        <v>0</v>
      </c>
      <c r="AB30" s="4">
        <v>0</v>
      </c>
      <c r="AC30" s="4">
        <v>0</v>
      </c>
      <c r="AD30" s="4">
        <v>224</v>
      </c>
      <c r="AE30" s="4"/>
      <c r="AF30" s="4" t="s">
        <v>653</v>
      </c>
      <c r="AG30" s="3">
        <v>0</v>
      </c>
      <c r="AH30" s="3">
        <v>0</v>
      </c>
      <c r="AI30" s="3">
        <v>0</v>
      </c>
      <c r="AJ30" s="3">
        <v>224</v>
      </c>
    </row>
    <row r="31" spans="1:36">
      <c r="A31" s="4" t="s">
        <v>650</v>
      </c>
      <c r="B31" s="4">
        <v>82</v>
      </c>
      <c r="C31" s="4">
        <v>66</v>
      </c>
      <c r="D31" s="4">
        <v>0</v>
      </c>
      <c r="E31" s="4">
        <v>500</v>
      </c>
      <c r="F31" s="4"/>
      <c r="G31" s="4" t="s">
        <v>650</v>
      </c>
      <c r="H31" s="4">
        <v>82</v>
      </c>
      <c r="I31" s="4">
        <v>0</v>
      </c>
      <c r="J31" s="4">
        <v>66</v>
      </c>
      <c r="K31" s="4">
        <v>500</v>
      </c>
      <c r="L31" s="4"/>
      <c r="M31" s="4" t="s">
        <v>650</v>
      </c>
      <c r="N31" s="4">
        <v>148</v>
      </c>
      <c r="O31" s="4">
        <v>0</v>
      </c>
      <c r="P31" s="4">
        <v>0</v>
      </c>
      <c r="Q31" s="4">
        <v>500</v>
      </c>
      <c r="R31" s="4"/>
      <c r="S31" s="4"/>
      <c r="T31" s="5" t="s">
        <v>655</v>
      </c>
      <c r="U31" s="4">
        <v>0</v>
      </c>
      <c r="V31" s="4">
        <v>0</v>
      </c>
      <c r="W31" s="4">
        <v>0</v>
      </c>
      <c r="X31" s="4">
        <v>625</v>
      </c>
      <c r="Y31" s="4"/>
      <c r="Z31" s="5" t="s">
        <v>655</v>
      </c>
      <c r="AA31" s="4">
        <v>0</v>
      </c>
      <c r="AB31" s="4">
        <v>0</v>
      </c>
      <c r="AC31" s="4">
        <v>0</v>
      </c>
      <c r="AD31" s="4">
        <v>625</v>
      </c>
      <c r="AE31" s="4"/>
      <c r="AF31" s="5" t="s">
        <v>655</v>
      </c>
      <c r="AG31" s="3">
        <v>0</v>
      </c>
      <c r="AH31" s="3">
        <v>0</v>
      </c>
      <c r="AI31" s="3">
        <v>0</v>
      </c>
      <c r="AJ31" s="3">
        <v>625</v>
      </c>
    </row>
    <row r="32" spans="1:36">
      <c r="A32" s="4" t="s">
        <v>672</v>
      </c>
      <c r="B32" s="4">
        <v>167</v>
      </c>
      <c r="C32" s="4">
        <v>176</v>
      </c>
      <c r="D32" s="4">
        <v>28</v>
      </c>
      <c r="E32" s="4">
        <v>2428</v>
      </c>
      <c r="F32" s="4"/>
      <c r="G32" s="4" t="s">
        <v>672</v>
      </c>
      <c r="H32" s="5">
        <v>195</v>
      </c>
      <c r="I32" s="4">
        <v>0</v>
      </c>
      <c r="J32" s="4">
        <v>176</v>
      </c>
      <c r="K32" s="4">
        <v>2428</v>
      </c>
      <c r="L32" s="4"/>
      <c r="M32" s="4" t="s">
        <v>672</v>
      </c>
      <c r="N32" s="4">
        <v>343</v>
      </c>
      <c r="O32" s="4">
        <v>0</v>
      </c>
      <c r="P32" s="4">
        <v>28</v>
      </c>
      <c r="Q32" s="4">
        <v>2428</v>
      </c>
      <c r="R32" s="4"/>
      <c r="S32" s="4"/>
      <c r="T32" s="4" t="s">
        <v>657</v>
      </c>
      <c r="U32" s="4">
        <v>44</v>
      </c>
      <c r="V32" s="4">
        <v>39</v>
      </c>
      <c r="W32" s="4">
        <v>10</v>
      </c>
      <c r="X32" s="4">
        <v>385</v>
      </c>
      <c r="Y32" s="4"/>
      <c r="Z32" s="4" t="s">
        <v>657</v>
      </c>
      <c r="AA32" s="4">
        <v>54</v>
      </c>
      <c r="AB32" s="4">
        <v>0</v>
      </c>
      <c r="AC32" s="4">
        <v>39</v>
      </c>
      <c r="AD32" s="4">
        <v>385</v>
      </c>
      <c r="AE32" s="4"/>
      <c r="AF32" s="4" t="s">
        <v>657</v>
      </c>
      <c r="AG32" s="3">
        <v>83</v>
      </c>
      <c r="AH32" s="3">
        <v>0</v>
      </c>
      <c r="AI32" s="3">
        <v>10</v>
      </c>
      <c r="AJ32" s="3">
        <v>385</v>
      </c>
    </row>
    <row r="33" spans="1:36">
      <c r="A33" s="4" t="s">
        <v>654</v>
      </c>
      <c r="B33" s="4">
        <v>23</v>
      </c>
      <c r="C33" s="4">
        <v>79</v>
      </c>
      <c r="D33" s="4">
        <v>39</v>
      </c>
      <c r="E33" s="4">
        <v>122</v>
      </c>
      <c r="F33" s="4"/>
      <c r="G33" s="4" t="s">
        <v>654</v>
      </c>
      <c r="H33" s="4">
        <v>62</v>
      </c>
      <c r="I33" s="4">
        <v>0</v>
      </c>
      <c r="J33" s="4">
        <v>79</v>
      </c>
      <c r="K33" s="4">
        <v>122</v>
      </c>
      <c r="L33" s="4"/>
      <c r="M33" s="4" t="s">
        <v>654</v>
      </c>
      <c r="N33" s="4">
        <v>102</v>
      </c>
      <c r="O33" s="4">
        <v>0</v>
      </c>
      <c r="P33" s="4">
        <v>39</v>
      </c>
      <c r="Q33" s="4">
        <v>122</v>
      </c>
      <c r="R33" s="4"/>
      <c r="S33" s="4"/>
      <c r="T33" s="4" t="s">
        <v>659</v>
      </c>
      <c r="U33" s="4">
        <v>11</v>
      </c>
      <c r="V33" s="4">
        <v>6</v>
      </c>
      <c r="W33" s="4">
        <v>15</v>
      </c>
      <c r="X33" s="4">
        <v>833</v>
      </c>
      <c r="Y33" s="4"/>
      <c r="Z33" s="4" t="s">
        <v>659</v>
      </c>
      <c r="AA33" s="4">
        <v>26</v>
      </c>
      <c r="AB33" s="4">
        <v>0</v>
      </c>
      <c r="AC33" s="4">
        <v>6</v>
      </c>
      <c r="AD33" s="4">
        <v>833</v>
      </c>
      <c r="AE33" s="4"/>
      <c r="AF33" s="4" t="s">
        <v>659</v>
      </c>
      <c r="AG33" s="3">
        <v>17</v>
      </c>
      <c r="AH33" s="3">
        <v>0</v>
      </c>
      <c r="AI33" s="3">
        <v>15</v>
      </c>
      <c r="AJ33" s="3">
        <v>833</v>
      </c>
    </row>
    <row r="34" spans="1:36">
      <c r="A34" s="4" t="s">
        <v>673</v>
      </c>
      <c r="B34" s="4">
        <v>47</v>
      </c>
      <c r="C34" s="4">
        <v>56</v>
      </c>
      <c r="D34" s="4">
        <v>5</v>
      </c>
      <c r="E34" s="4">
        <v>684</v>
      </c>
      <c r="F34" s="4"/>
      <c r="G34" s="4" t="s">
        <v>673</v>
      </c>
      <c r="H34" s="4">
        <v>52</v>
      </c>
      <c r="I34" s="4">
        <v>0</v>
      </c>
      <c r="J34" s="4">
        <v>56</v>
      </c>
      <c r="K34" s="4">
        <v>684</v>
      </c>
      <c r="L34" s="4"/>
      <c r="M34" s="4" t="s">
        <v>673</v>
      </c>
      <c r="N34" s="4">
        <v>103</v>
      </c>
      <c r="O34" s="4">
        <v>0</v>
      </c>
      <c r="P34" s="4">
        <v>5</v>
      </c>
      <c r="Q34" s="4">
        <v>684</v>
      </c>
      <c r="R34" s="4"/>
      <c r="S34" s="4"/>
    </row>
    <row r="35" spans="1:36">
      <c r="A35" s="4" t="s">
        <v>660</v>
      </c>
      <c r="B35" s="4">
        <v>3</v>
      </c>
      <c r="C35" s="4">
        <v>36</v>
      </c>
      <c r="D35" s="4">
        <v>7</v>
      </c>
      <c r="E35" s="4">
        <v>488</v>
      </c>
      <c r="F35" s="4"/>
      <c r="G35" s="4" t="s">
        <v>660</v>
      </c>
      <c r="H35" s="4">
        <v>10</v>
      </c>
      <c r="I35" s="4">
        <v>0</v>
      </c>
      <c r="J35" s="4">
        <v>36</v>
      </c>
      <c r="K35" s="4">
        <v>488</v>
      </c>
      <c r="L35" s="4"/>
      <c r="M35" s="4" t="s">
        <v>660</v>
      </c>
      <c r="N35" s="4">
        <v>39</v>
      </c>
      <c r="O35" s="4">
        <v>0</v>
      </c>
      <c r="P35" s="4">
        <v>7</v>
      </c>
      <c r="Q35" s="4">
        <v>488</v>
      </c>
      <c r="R35" s="4"/>
      <c r="S35" s="4"/>
    </row>
    <row r="36" spans="1:36">
      <c r="A36" s="4" t="s">
        <v>662</v>
      </c>
      <c r="B36" s="4">
        <v>85</v>
      </c>
      <c r="C36" s="4">
        <v>114</v>
      </c>
      <c r="D36" s="4">
        <v>97</v>
      </c>
      <c r="E36" s="4">
        <v>2678</v>
      </c>
      <c r="F36" s="4"/>
      <c r="G36" s="4" t="s">
        <v>662</v>
      </c>
      <c r="H36" s="4">
        <v>182</v>
      </c>
      <c r="I36" s="4">
        <v>0</v>
      </c>
      <c r="J36" s="4">
        <v>114</v>
      </c>
      <c r="K36" s="4">
        <v>2678</v>
      </c>
      <c r="L36" s="4"/>
      <c r="M36" s="4" t="s">
        <v>662</v>
      </c>
      <c r="N36" s="4">
        <v>199</v>
      </c>
      <c r="O36" s="4">
        <v>0</v>
      </c>
      <c r="P36" s="4">
        <v>97</v>
      </c>
      <c r="Q36" s="4">
        <v>2678</v>
      </c>
      <c r="R36" s="4"/>
      <c r="S36" s="4"/>
    </row>
    <row r="37" spans="1:36">
      <c r="A37" s="4" t="s">
        <v>663</v>
      </c>
      <c r="B37" s="4">
        <v>1</v>
      </c>
      <c r="C37" s="4">
        <v>1</v>
      </c>
      <c r="D37" s="4">
        <v>8</v>
      </c>
      <c r="E37" s="4">
        <v>557</v>
      </c>
      <c r="F37" s="4"/>
      <c r="G37" s="4" t="s">
        <v>663</v>
      </c>
      <c r="H37" s="4">
        <v>9</v>
      </c>
      <c r="I37" s="4">
        <v>0</v>
      </c>
      <c r="J37" s="4">
        <v>1</v>
      </c>
      <c r="K37" s="4">
        <v>557</v>
      </c>
      <c r="L37" s="4"/>
      <c r="M37" s="4" t="s">
        <v>663</v>
      </c>
      <c r="N37" s="4">
        <v>2</v>
      </c>
      <c r="O37" s="4">
        <v>0</v>
      </c>
      <c r="P37" s="4">
        <v>8</v>
      </c>
      <c r="Q37" s="4">
        <v>557</v>
      </c>
      <c r="R37" s="4"/>
      <c r="S37" s="4"/>
    </row>
    <row r="38" spans="1:36">
      <c r="A38" s="4" t="s">
        <v>664</v>
      </c>
      <c r="B38" s="4">
        <v>880</v>
      </c>
      <c r="C38" s="4">
        <v>254</v>
      </c>
      <c r="D38" s="4">
        <v>140</v>
      </c>
      <c r="E38" s="4">
        <v>362</v>
      </c>
      <c r="F38" s="4"/>
      <c r="G38" s="4" t="s">
        <v>664</v>
      </c>
      <c r="H38" s="4">
        <v>1020</v>
      </c>
      <c r="I38" s="4">
        <v>0</v>
      </c>
      <c r="J38" s="4">
        <v>254</v>
      </c>
      <c r="K38" s="4">
        <v>362</v>
      </c>
      <c r="L38" s="4"/>
      <c r="M38" s="4" t="s">
        <v>664</v>
      </c>
      <c r="N38" s="4">
        <v>1134</v>
      </c>
      <c r="O38" s="4">
        <v>0</v>
      </c>
      <c r="P38" s="4">
        <v>140</v>
      </c>
      <c r="Q38" s="4">
        <v>362</v>
      </c>
      <c r="R38" s="4"/>
      <c r="S38" s="4"/>
    </row>
    <row r="39" spans="1:36">
      <c r="A39" s="4" t="s">
        <v>665</v>
      </c>
      <c r="B39" s="4">
        <v>49</v>
      </c>
      <c r="C39" s="4">
        <v>128</v>
      </c>
      <c r="D39" s="4">
        <v>20</v>
      </c>
      <c r="E39" s="4">
        <v>67</v>
      </c>
      <c r="F39" s="4"/>
      <c r="G39" s="4" t="s">
        <v>665</v>
      </c>
      <c r="H39" s="4">
        <v>69</v>
      </c>
      <c r="I39" s="4">
        <v>0</v>
      </c>
      <c r="J39" s="4">
        <v>128</v>
      </c>
      <c r="K39" s="4">
        <v>67</v>
      </c>
      <c r="L39" s="4"/>
      <c r="M39" s="4" t="s">
        <v>665</v>
      </c>
      <c r="N39" s="4">
        <v>177</v>
      </c>
      <c r="O39" s="4">
        <v>0</v>
      </c>
      <c r="P39" s="4">
        <v>20</v>
      </c>
      <c r="Q39" s="4">
        <v>67</v>
      </c>
      <c r="R39" s="4"/>
      <c r="S39" s="4"/>
    </row>
    <row r="40" spans="1:36">
      <c r="A40" s="4" t="s">
        <v>651</v>
      </c>
      <c r="B40" s="5">
        <v>409</v>
      </c>
      <c r="C40" s="5">
        <v>24</v>
      </c>
      <c r="D40" s="5">
        <v>14</v>
      </c>
      <c r="E40" s="5">
        <v>198</v>
      </c>
      <c r="F40" s="4"/>
      <c r="G40" s="4" t="s">
        <v>651</v>
      </c>
      <c r="H40" s="4">
        <v>423</v>
      </c>
      <c r="I40" s="4">
        <v>0</v>
      </c>
      <c r="J40" s="4">
        <v>24</v>
      </c>
      <c r="K40" s="4">
        <v>198</v>
      </c>
      <c r="L40" s="4"/>
      <c r="M40" s="4" t="s">
        <v>651</v>
      </c>
      <c r="N40" s="4">
        <v>433</v>
      </c>
      <c r="O40" s="4">
        <v>0</v>
      </c>
      <c r="P40" s="4">
        <v>14</v>
      </c>
      <c r="Q40" s="4">
        <v>198</v>
      </c>
      <c r="R40" s="4"/>
      <c r="S40" s="4"/>
    </row>
    <row r="41" spans="1:36">
      <c r="A41" s="4" t="s">
        <v>666</v>
      </c>
      <c r="B41" s="4">
        <v>276</v>
      </c>
      <c r="C41" s="4">
        <v>60</v>
      </c>
      <c r="D41" s="4">
        <v>23</v>
      </c>
      <c r="E41" s="4">
        <v>27</v>
      </c>
      <c r="F41" s="4"/>
      <c r="G41" s="4" t="s">
        <v>666</v>
      </c>
      <c r="H41" s="4">
        <v>336</v>
      </c>
      <c r="I41" s="4">
        <v>0</v>
      </c>
      <c r="J41" s="4">
        <v>23</v>
      </c>
      <c r="K41" s="4">
        <v>27</v>
      </c>
      <c r="L41" s="4"/>
      <c r="M41" s="4" t="s">
        <v>666</v>
      </c>
      <c r="N41" s="4">
        <v>299</v>
      </c>
      <c r="O41" s="4">
        <v>0</v>
      </c>
      <c r="P41" s="4">
        <v>60</v>
      </c>
      <c r="Q41" s="4">
        <v>27</v>
      </c>
      <c r="R41" s="4"/>
      <c r="S41" s="4"/>
    </row>
    <row r="42" spans="1:36">
      <c r="A42" s="4"/>
      <c r="B42" s="4"/>
      <c r="C42" s="4"/>
      <c r="D42" s="4"/>
      <c r="E42" s="4"/>
      <c r="F42" s="4"/>
      <c r="G42" s="4"/>
      <c r="H42" s="4"/>
      <c r="I42" s="4"/>
      <c r="J42" s="4"/>
      <c r="K42" s="4"/>
      <c r="L42" s="4"/>
      <c r="M42" s="4"/>
      <c r="N42" s="4"/>
      <c r="O42" s="4"/>
      <c r="P42" s="4"/>
      <c r="Q42" s="4"/>
      <c r="R42" s="4"/>
      <c r="S42" s="4"/>
    </row>
    <row r="43" spans="1:36">
      <c r="A43" s="214" t="s">
        <v>674</v>
      </c>
      <c r="B43" s="214"/>
      <c r="C43" s="214"/>
      <c r="D43" s="214"/>
      <c r="E43" s="214"/>
      <c r="F43" s="214"/>
      <c r="G43" s="214"/>
      <c r="H43" s="214"/>
      <c r="I43" s="214"/>
      <c r="J43" s="214"/>
      <c r="K43" s="214"/>
      <c r="L43" s="214"/>
      <c r="M43" s="214"/>
      <c r="N43" s="214"/>
      <c r="O43" s="214"/>
      <c r="P43" s="214"/>
      <c r="Q43" s="214"/>
      <c r="R43" s="4"/>
      <c r="S43" s="4"/>
    </row>
    <row r="44" spans="1:36">
      <c r="A44" s="4"/>
      <c r="B44" s="4"/>
      <c r="C44" s="4"/>
      <c r="D44" s="4"/>
      <c r="E44" s="4"/>
      <c r="F44" s="4"/>
      <c r="G44" s="4"/>
      <c r="H44" s="4"/>
      <c r="I44" s="4"/>
      <c r="J44" s="4"/>
      <c r="K44" s="4"/>
      <c r="L44" s="4"/>
      <c r="M44" s="4"/>
      <c r="N44" s="4"/>
      <c r="O44" s="4"/>
      <c r="P44" s="4"/>
      <c r="Q44" s="4"/>
      <c r="R44" s="4"/>
      <c r="S44" s="4"/>
    </row>
    <row r="45" spans="1:36">
      <c r="A45" s="213" t="s">
        <v>637</v>
      </c>
      <c r="B45" s="213"/>
      <c r="C45" s="213"/>
      <c r="D45" s="213"/>
      <c r="E45" s="213"/>
      <c r="G45" s="213" t="s">
        <v>668</v>
      </c>
      <c r="H45" s="213"/>
      <c r="I45" s="213"/>
      <c r="J45" s="213"/>
      <c r="K45" s="213"/>
      <c r="M45" s="213" t="s">
        <v>639</v>
      </c>
      <c r="N45" s="213"/>
      <c r="O45" s="213"/>
      <c r="P45" s="213"/>
      <c r="Q45" s="213"/>
      <c r="U45" s="6" t="s">
        <v>640</v>
      </c>
      <c r="V45" s="6"/>
      <c r="W45" s="6"/>
      <c r="X45" s="6"/>
      <c r="Y45" s="6"/>
      <c r="Z45" s="213" t="s">
        <v>641</v>
      </c>
      <c r="AA45" s="213"/>
      <c r="AB45" s="213"/>
      <c r="AC45" s="213"/>
      <c r="AD45" s="213"/>
      <c r="AF45" s="213" t="s">
        <v>642</v>
      </c>
      <c r="AG45" s="213"/>
      <c r="AH45" s="213"/>
      <c r="AI45" s="213"/>
      <c r="AJ45" s="213"/>
    </row>
    <row r="46" spans="1:36">
      <c r="A46" s="4"/>
      <c r="B46" s="4"/>
      <c r="C46" s="4"/>
      <c r="D46" s="4"/>
      <c r="E46" s="4"/>
      <c r="F46" s="4"/>
      <c r="G46" s="4"/>
      <c r="H46" s="4"/>
      <c r="I46" s="4"/>
      <c r="J46" s="4"/>
      <c r="K46" s="4"/>
      <c r="L46" s="4"/>
      <c r="M46" s="4"/>
      <c r="N46" s="4"/>
      <c r="O46" s="4"/>
      <c r="P46" s="4"/>
      <c r="Q46" s="4"/>
      <c r="R46" s="4"/>
      <c r="S46" s="4"/>
    </row>
    <row r="47" spans="1:36">
      <c r="A47" s="4" t="s">
        <v>669</v>
      </c>
      <c r="B47" s="4" t="s">
        <v>644</v>
      </c>
      <c r="C47" s="4" t="s">
        <v>645</v>
      </c>
      <c r="D47" s="4" t="s">
        <v>646</v>
      </c>
      <c r="E47" s="4" t="s">
        <v>647</v>
      </c>
      <c r="F47" s="4"/>
      <c r="G47" s="4" t="s">
        <v>669</v>
      </c>
      <c r="H47" s="4" t="s">
        <v>644</v>
      </c>
      <c r="I47" s="4" t="s">
        <v>645</v>
      </c>
      <c r="J47" s="4" t="s">
        <v>646</v>
      </c>
      <c r="K47" s="4" t="s">
        <v>647</v>
      </c>
      <c r="L47" s="4"/>
      <c r="M47" s="4" t="s">
        <v>669</v>
      </c>
      <c r="N47" s="4" t="s">
        <v>644</v>
      </c>
      <c r="O47" s="4" t="s">
        <v>645</v>
      </c>
      <c r="P47" s="4" t="s">
        <v>646</v>
      </c>
      <c r="Q47" s="4" t="s">
        <v>647</v>
      </c>
      <c r="R47" s="4"/>
      <c r="S47" s="4"/>
      <c r="U47" s="3" t="s">
        <v>644</v>
      </c>
      <c r="V47" s="3" t="s">
        <v>645</v>
      </c>
      <c r="W47" s="3" t="s">
        <v>646</v>
      </c>
      <c r="X47" s="3" t="s">
        <v>647</v>
      </c>
      <c r="AA47" s="3" t="s">
        <v>644</v>
      </c>
      <c r="AB47" s="3" t="s">
        <v>645</v>
      </c>
      <c r="AC47" s="3" t="s">
        <v>646</v>
      </c>
      <c r="AD47" s="3" t="s">
        <v>647</v>
      </c>
      <c r="AG47" s="3" t="s">
        <v>644</v>
      </c>
      <c r="AH47" s="3" t="s">
        <v>645</v>
      </c>
      <c r="AI47" s="3" t="s">
        <v>646</v>
      </c>
      <c r="AJ47" s="3" t="s">
        <v>647</v>
      </c>
    </row>
    <row r="48" spans="1:36">
      <c r="A48" s="4"/>
      <c r="B48" s="4"/>
      <c r="C48" s="4"/>
      <c r="D48" s="4"/>
      <c r="E48" s="4"/>
      <c r="F48" s="4"/>
      <c r="G48" s="4"/>
      <c r="H48" s="4"/>
      <c r="I48" s="4"/>
      <c r="J48" s="4"/>
      <c r="K48" s="4"/>
      <c r="L48" s="4"/>
      <c r="M48" s="4"/>
      <c r="N48" s="4"/>
      <c r="O48" s="4"/>
      <c r="P48" s="4"/>
      <c r="Q48" s="4"/>
      <c r="R48" s="4"/>
      <c r="S48" s="4"/>
    </row>
    <row r="49" spans="1:36">
      <c r="A49" s="4" t="s">
        <v>648</v>
      </c>
      <c r="B49" s="4">
        <v>6</v>
      </c>
      <c r="C49" s="4">
        <v>8</v>
      </c>
      <c r="D49" s="4">
        <v>3</v>
      </c>
      <c r="E49" s="4">
        <v>23</v>
      </c>
      <c r="F49" s="4"/>
      <c r="G49" s="4" t="s">
        <v>648</v>
      </c>
      <c r="H49" s="4">
        <v>9</v>
      </c>
      <c r="I49" s="4">
        <v>0</v>
      </c>
      <c r="J49" s="4">
        <v>8</v>
      </c>
      <c r="K49" s="4">
        <v>23</v>
      </c>
      <c r="L49" s="4"/>
      <c r="M49" s="4" t="s">
        <v>648</v>
      </c>
      <c r="N49" s="4">
        <v>14</v>
      </c>
      <c r="O49" s="4">
        <v>0</v>
      </c>
      <c r="P49" s="4">
        <v>3</v>
      </c>
      <c r="Q49" s="4">
        <v>23</v>
      </c>
      <c r="R49" s="4"/>
      <c r="S49" s="4"/>
      <c r="T49" s="4" t="s">
        <v>675</v>
      </c>
      <c r="U49" s="4">
        <v>49</v>
      </c>
      <c r="V49" s="4">
        <v>66</v>
      </c>
      <c r="W49" s="4">
        <v>6</v>
      </c>
      <c r="X49" s="4">
        <v>84</v>
      </c>
      <c r="Y49" s="4"/>
      <c r="Z49" s="4" t="s">
        <v>675</v>
      </c>
      <c r="AA49" s="4">
        <v>55</v>
      </c>
      <c r="AB49" s="4">
        <v>0</v>
      </c>
      <c r="AC49" s="4">
        <v>66</v>
      </c>
      <c r="AD49" s="4">
        <v>84</v>
      </c>
      <c r="AE49" s="4"/>
      <c r="AF49" s="4" t="s">
        <v>675</v>
      </c>
      <c r="AG49" s="3">
        <v>115</v>
      </c>
      <c r="AH49" s="3">
        <v>0</v>
      </c>
      <c r="AI49" s="3">
        <v>6</v>
      </c>
      <c r="AJ49" s="3">
        <v>84</v>
      </c>
    </row>
    <row r="50" spans="1:36">
      <c r="A50" s="4" t="s">
        <v>676</v>
      </c>
      <c r="B50" s="4">
        <v>40</v>
      </c>
      <c r="C50" s="4">
        <v>15</v>
      </c>
      <c r="D50" s="4">
        <v>15</v>
      </c>
      <c r="E50" s="4">
        <v>145</v>
      </c>
      <c r="F50" s="4"/>
      <c r="G50" s="4" t="s">
        <v>676</v>
      </c>
      <c r="H50" s="4">
        <v>55</v>
      </c>
      <c r="I50" s="4">
        <v>0</v>
      </c>
      <c r="J50" s="4">
        <v>15</v>
      </c>
      <c r="K50" s="4">
        <v>145</v>
      </c>
      <c r="L50" s="4"/>
      <c r="M50" s="4" t="s">
        <v>676</v>
      </c>
      <c r="N50" s="4">
        <v>55</v>
      </c>
      <c r="O50" s="4">
        <v>0</v>
      </c>
      <c r="P50" s="4">
        <v>15</v>
      </c>
      <c r="Q50" s="4">
        <v>145</v>
      </c>
      <c r="R50" s="4"/>
      <c r="S50" s="4"/>
      <c r="T50" s="4" t="s">
        <v>676</v>
      </c>
      <c r="U50" s="4">
        <v>43</v>
      </c>
      <c r="V50" s="4">
        <v>10</v>
      </c>
      <c r="W50" s="4">
        <v>17</v>
      </c>
      <c r="X50" s="4">
        <v>143</v>
      </c>
      <c r="Y50" s="4"/>
      <c r="Z50" s="4" t="s">
        <v>676</v>
      </c>
      <c r="AA50" s="4">
        <v>60</v>
      </c>
      <c r="AB50" s="4">
        <v>0</v>
      </c>
      <c r="AC50" s="4">
        <v>10</v>
      </c>
      <c r="AD50" s="4">
        <v>143</v>
      </c>
      <c r="AE50" s="4"/>
      <c r="AF50" s="4" t="s">
        <v>676</v>
      </c>
      <c r="AG50" s="3">
        <v>53</v>
      </c>
      <c r="AH50" s="3">
        <v>0</v>
      </c>
      <c r="AI50" s="3">
        <v>17</v>
      </c>
      <c r="AJ50" s="3">
        <v>143</v>
      </c>
    </row>
    <row r="51" spans="1:36">
      <c r="A51" s="4" t="s">
        <v>650</v>
      </c>
      <c r="B51" s="4">
        <v>42</v>
      </c>
      <c r="C51" s="4">
        <v>124</v>
      </c>
      <c r="D51" s="4">
        <v>0</v>
      </c>
      <c r="E51" s="4">
        <v>482</v>
      </c>
      <c r="F51" s="4"/>
      <c r="G51" s="4" t="s">
        <v>650</v>
      </c>
      <c r="H51" s="4">
        <v>42</v>
      </c>
      <c r="I51" s="4">
        <v>0</v>
      </c>
      <c r="J51" s="4">
        <v>124</v>
      </c>
      <c r="K51" s="4">
        <v>482</v>
      </c>
      <c r="L51" s="4"/>
      <c r="M51" s="4" t="s">
        <v>650</v>
      </c>
      <c r="N51" s="4">
        <v>166</v>
      </c>
      <c r="O51" s="4">
        <v>0</v>
      </c>
      <c r="P51" s="4">
        <v>0</v>
      </c>
      <c r="Q51" s="4">
        <v>482</v>
      </c>
      <c r="R51" s="4"/>
      <c r="S51" s="4"/>
      <c r="T51" s="4" t="s">
        <v>651</v>
      </c>
      <c r="U51" s="4">
        <v>363</v>
      </c>
      <c r="V51" s="4">
        <v>69</v>
      </c>
      <c r="W51" s="4">
        <v>10</v>
      </c>
      <c r="X51" s="4">
        <v>203</v>
      </c>
      <c r="Y51" s="4"/>
      <c r="Z51" s="4" t="s">
        <v>651</v>
      </c>
      <c r="AA51" s="4">
        <v>373</v>
      </c>
      <c r="AB51" s="4">
        <v>0</v>
      </c>
      <c r="AC51" s="4">
        <v>69</v>
      </c>
      <c r="AD51" s="4">
        <v>203</v>
      </c>
      <c r="AE51" s="4"/>
      <c r="AF51" s="4" t="s">
        <v>651</v>
      </c>
      <c r="AG51" s="3">
        <v>432</v>
      </c>
      <c r="AH51" s="3">
        <v>0</v>
      </c>
      <c r="AI51" s="3">
        <v>10</v>
      </c>
      <c r="AJ51" s="3">
        <v>203</v>
      </c>
    </row>
    <row r="52" spans="1:36">
      <c r="A52" s="4" t="s">
        <v>672</v>
      </c>
      <c r="B52" s="4">
        <v>195</v>
      </c>
      <c r="C52" s="4">
        <v>403</v>
      </c>
      <c r="D52" s="4">
        <v>14</v>
      </c>
      <c r="E52" s="4">
        <v>2187</v>
      </c>
      <c r="F52" s="4"/>
      <c r="G52" s="4" t="s">
        <v>672</v>
      </c>
      <c r="H52" s="4">
        <v>209</v>
      </c>
      <c r="I52" s="4">
        <v>0</v>
      </c>
      <c r="J52" s="4">
        <v>403</v>
      </c>
      <c r="K52" s="4">
        <v>2187</v>
      </c>
      <c r="L52" s="4"/>
      <c r="M52" s="4" t="s">
        <v>672</v>
      </c>
      <c r="N52" s="4">
        <v>598</v>
      </c>
      <c r="O52" s="4">
        <v>0</v>
      </c>
      <c r="P52" s="4">
        <v>14</v>
      </c>
      <c r="Q52" s="4">
        <v>2187</v>
      </c>
      <c r="R52" s="4"/>
      <c r="S52" s="4"/>
      <c r="T52" s="4" t="s">
        <v>653</v>
      </c>
      <c r="U52" s="4">
        <v>0</v>
      </c>
      <c r="V52" s="4">
        <v>0</v>
      </c>
      <c r="W52" s="4">
        <v>0</v>
      </c>
      <c r="X52" s="4">
        <v>224</v>
      </c>
      <c r="Y52" s="4"/>
      <c r="Z52" s="4" t="s">
        <v>653</v>
      </c>
      <c r="AA52" s="4">
        <v>0</v>
      </c>
      <c r="AB52" s="4">
        <v>0</v>
      </c>
      <c r="AC52" s="4">
        <v>0</v>
      </c>
      <c r="AD52" s="4">
        <v>224</v>
      </c>
      <c r="AE52" s="4"/>
      <c r="AF52" s="4" t="s">
        <v>653</v>
      </c>
      <c r="AG52" s="3">
        <v>0</v>
      </c>
      <c r="AH52" s="3">
        <v>0</v>
      </c>
      <c r="AI52" s="3">
        <v>0</v>
      </c>
      <c r="AJ52" s="3">
        <v>224</v>
      </c>
    </row>
    <row r="53" spans="1:36">
      <c r="A53" s="4" t="s">
        <v>652</v>
      </c>
      <c r="B53" s="4">
        <v>76</v>
      </c>
      <c r="C53" s="4">
        <v>30</v>
      </c>
      <c r="D53" s="4">
        <v>3</v>
      </c>
      <c r="E53" s="4">
        <v>194</v>
      </c>
      <c r="F53" s="4"/>
      <c r="G53" s="4" t="s">
        <v>652</v>
      </c>
      <c r="H53" s="4">
        <v>79</v>
      </c>
      <c r="I53" s="4">
        <v>0</v>
      </c>
      <c r="J53" s="4">
        <v>30</v>
      </c>
      <c r="K53" s="4">
        <v>194</v>
      </c>
      <c r="L53" s="4"/>
      <c r="M53" s="4" t="s">
        <v>652</v>
      </c>
      <c r="N53" s="4">
        <v>106</v>
      </c>
      <c r="O53" s="4">
        <v>0</v>
      </c>
      <c r="P53" s="4">
        <v>3</v>
      </c>
      <c r="Q53" s="4">
        <v>194</v>
      </c>
      <c r="R53" s="4"/>
      <c r="S53" s="4"/>
      <c r="T53" s="5" t="s">
        <v>677</v>
      </c>
      <c r="U53" s="4">
        <v>22</v>
      </c>
      <c r="V53" s="4">
        <v>25</v>
      </c>
      <c r="W53" s="4">
        <v>0</v>
      </c>
      <c r="X53" s="4">
        <v>93</v>
      </c>
      <c r="Y53" s="4"/>
      <c r="Z53" s="5" t="s">
        <v>677</v>
      </c>
      <c r="AA53" s="4">
        <v>22</v>
      </c>
      <c r="AB53" s="4">
        <v>0</v>
      </c>
      <c r="AC53" s="4">
        <v>25</v>
      </c>
      <c r="AD53" s="4">
        <v>93</v>
      </c>
      <c r="AE53" s="4"/>
      <c r="AF53" s="5" t="s">
        <v>677</v>
      </c>
      <c r="AG53" s="3">
        <v>47</v>
      </c>
      <c r="AH53" s="3">
        <v>0</v>
      </c>
      <c r="AI53" s="3">
        <v>0</v>
      </c>
      <c r="AJ53" s="3">
        <v>93</v>
      </c>
    </row>
    <row r="54" spans="1:36">
      <c r="A54" s="4" t="s">
        <v>654</v>
      </c>
      <c r="B54" s="4">
        <v>0</v>
      </c>
      <c r="C54" s="4">
        <v>18</v>
      </c>
      <c r="D54" s="4">
        <v>0</v>
      </c>
      <c r="E54" s="4">
        <v>245</v>
      </c>
      <c r="F54" s="4"/>
      <c r="G54" s="4" t="s">
        <v>654</v>
      </c>
      <c r="H54" s="4">
        <v>0</v>
      </c>
      <c r="I54" s="4">
        <v>0</v>
      </c>
      <c r="J54" s="4">
        <v>18</v>
      </c>
      <c r="K54" s="4">
        <v>245</v>
      </c>
      <c r="L54" s="4"/>
      <c r="M54" s="4" t="s">
        <v>654</v>
      </c>
      <c r="N54" s="4">
        <v>18</v>
      </c>
      <c r="O54" s="4">
        <v>0</v>
      </c>
      <c r="P54" s="4">
        <v>0</v>
      </c>
      <c r="Q54" s="4">
        <v>245</v>
      </c>
      <c r="R54" s="4"/>
      <c r="S54" s="4"/>
      <c r="T54" s="5" t="s">
        <v>655</v>
      </c>
      <c r="U54" s="4">
        <v>0</v>
      </c>
      <c r="V54" s="4">
        <v>0</v>
      </c>
      <c r="W54" s="4">
        <v>0</v>
      </c>
      <c r="X54" s="4">
        <v>625</v>
      </c>
      <c r="Y54" s="4"/>
      <c r="Z54" s="5" t="s">
        <v>655</v>
      </c>
      <c r="AA54" s="4">
        <v>0</v>
      </c>
      <c r="AB54" s="4">
        <v>0</v>
      </c>
      <c r="AC54" s="4">
        <v>0</v>
      </c>
      <c r="AD54" s="4">
        <v>625</v>
      </c>
      <c r="AE54" s="4"/>
      <c r="AF54" s="5" t="s">
        <v>655</v>
      </c>
      <c r="AG54" s="3">
        <v>0</v>
      </c>
      <c r="AH54" s="3">
        <v>0</v>
      </c>
      <c r="AI54" s="3">
        <v>0</v>
      </c>
      <c r="AJ54" s="3">
        <v>625</v>
      </c>
    </row>
    <row r="55" spans="1:36">
      <c r="A55" s="4" t="s">
        <v>678</v>
      </c>
      <c r="B55" s="4">
        <v>41</v>
      </c>
      <c r="C55" s="4">
        <v>35</v>
      </c>
      <c r="D55" s="4">
        <v>11</v>
      </c>
      <c r="E55" s="4">
        <v>131</v>
      </c>
      <c r="F55" s="4"/>
      <c r="G55" s="4" t="s">
        <v>678</v>
      </c>
      <c r="H55" s="4">
        <v>52</v>
      </c>
      <c r="I55" s="4">
        <v>0</v>
      </c>
      <c r="J55" s="4">
        <v>35</v>
      </c>
      <c r="K55" s="4">
        <v>131</v>
      </c>
      <c r="L55" s="4"/>
      <c r="M55" s="4" t="s">
        <v>678</v>
      </c>
      <c r="N55" s="4">
        <v>76</v>
      </c>
      <c r="O55" s="4">
        <v>0</v>
      </c>
      <c r="P55" s="4">
        <v>11</v>
      </c>
      <c r="Q55" s="4">
        <v>131</v>
      </c>
      <c r="R55" s="4"/>
      <c r="S55" s="4"/>
      <c r="T55" s="4" t="s">
        <v>657</v>
      </c>
      <c r="U55" s="4">
        <v>7</v>
      </c>
      <c r="V55" s="4">
        <v>16</v>
      </c>
      <c r="W55" s="4">
        <v>1</v>
      </c>
      <c r="X55" s="4">
        <v>454</v>
      </c>
      <c r="Y55" s="4"/>
      <c r="Z55" s="4" t="s">
        <v>657</v>
      </c>
      <c r="AA55" s="4">
        <v>8</v>
      </c>
      <c r="AB55" s="4">
        <v>0</v>
      </c>
      <c r="AC55" s="4">
        <v>16</v>
      </c>
      <c r="AD55" s="4">
        <v>454</v>
      </c>
      <c r="AE55" s="4"/>
      <c r="AF55" s="4" t="s">
        <v>657</v>
      </c>
      <c r="AG55" s="3">
        <v>23</v>
      </c>
      <c r="AH55" s="3">
        <v>0</v>
      </c>
      <c r="AI55" s="3">
        <v>1</v>
      </c>
      <c r="AJ55" s="3">
        <v>454</v>
      </c>
    </row>
    <row r="56" spans="1:36">
      <c r="A56" s="4" t="s">
        <v>679</v>
      </c>
      <c r="B56" s="4">
        <v>76</v>
      </c>
      <c r="C56" s="4">
        <v>20</v>
      </c>
      <c r="D56" s="4">
        <v>3</v>
      </c>
      <c r="E56" s="4">
        <v>96</v>
      </c>
      <c r="F56" s="4"/>
      <c r="G56" s="4" t="s">
        <v>679</v>
      </c>
      <c r="H56" s="4">
        <v>79</v>
      </c>
      <c r="I56" s="4">
        <v>0</v>
      </c>
      <c r="J56" s="4">
        <v>20</v>
      </c>
      <c r="K56" s="4">
        <v>96</v>
      </c>
      <c r="L56" s="4"/>
      <c r="M56" s="4" t="s">
        <v>679</v>
      </c>
      <c r="N56" s="4">
        <v>96</v>
      </c>
      <c r="O56" s="4">
        <v>0</v>
      </c>
      <c r="P56" s="4">
        <v>3</v>
      </c>
      <c r="Q56" s="4">
        <v>96</v>
      </c>
      <c r="R56" s="4"/>
      <c r="S56" s="4"/>
      <c r="T56" s="4" t="s">
        <v>659</v>
      </c>
      <c r="U56" s="4">
        <v>58</v>
      </c>
      <c r="V56" s="4">
        <v>45</v>
      </c>
      <c r="W56" s="4">
        <v>33</v>
      </c>
      <c r="X56" s="4">
        <v>729</v>
      </c>
      <c r="Y56" s="4"/>
      <c r="Z56" s="4" t="s">
        <v>659</v>
      </c>
      <c r="AA56" s="4">
        <v>91</v>
      </c>
      <c r="AB56" s="4">
        <v>0</v>
      </c>
      <c r="AC56" s="4">
        <v>45</v>
      </c>
      <c r="AD56" s="4">
        <v>729</v>
      </c>
      <c r="AE56" s="4"/>
      <c r="AF56" s="4" t="s">
        <v>659</v>
      </c>
      <c r="AG56" s="3">
        <v>103</v>
      </c>
      <c r="AH56" s="3">
        <v>0</v>
      </c>
      <c r="AI56" s="3">
        <v>33</v>
      </c>
      <c r="AJ56" s="3">
        <v>729</v>
      </c>
    </row>
    <row r="57" spans="1:36">
      <c r="A57" s="4" t="s">
        <v>675</v>
      </c>
      <c r="B57" s="4">
        <v>41</v>
      </c>
      <c r="C57" s="4">
        <v>74</v>
      </c>
      <c r="D57" s="4">
        <v>4</v>
      </c>
      <c r="E57" s="4">
        <v>86</v>
      </c>
      <c r="F57" s="4"/>
      <c r="G57" s="4" t="s">
        <v>675</v>
      </c>
      <c r="H57" s="4">
        <v>45</v>
      </c>
      <c r="I57" s="4">
        <v>0</v>
      </c>
      <c r="J57" s="4">
        <v>74</v>
      </c>
      <c r="K57" s="4">
        <v>86</v>
      </c>
      <c r="L57" s="4"/>
      <c r="M57" s="4" t="s">
        <v>675</v>
      </c>
      <c r="N57" s="4">
        <v>115</v>
      </c>
      <c r="O57" s="4">
        <v>0</v>
      </c>
      <c r="P57" s="4">
        <v>4</v>
      </c>
      <c r="Q57" s="4">
        <v>86</v>
      </c>
      <c r="R57" s="4"/>
      <c r="S57" s="4"/>
      <c r="T57" s="4" t="s">
        <v>661</v>
      </c>
      <c r="U57" s="4">
        <v>136</v>
      </c>
      <c r="V57" s="4">
        <v>299</v>
      </c>
      <c r="W57" s="4">
        <v>15</v>
      </c>
      <c r="X57" s="4">
        <v>230</v>
      </c>
      <c r="Y57" s="4"/>
      <c r="Z57" s="4" t="s">
        <v>661</v>
      </c>
      <c r="AA57" s="4">
        <v>151</v>
      </c>
      <c r="AB57" s="4">
        <v>0</v>
      </c>
      <c r="AC57" s="4">
        <v>299</v>
      </c>
      <c r="AD57" s="4">
        <v>230</v>
      </c>
      <c r="AE57" s="4"/>
      <c r="AF57" s="4" t="s">
        <v>661</v>
      </c>
      <c r="AG57" s="3">
        <v>435</v>
      </c>
      <c r="AH57" s="3">
        <v>0</v>
      </c>
      <c r="AI57" s="3">
        <v>15</v>
      </c>
      <c r="AJ57" s="3">
        <v>230</v>
      </c>
    </row>
    <row r="58" spans="1:36">
      <c r="A58" s="4" t="s">
        <v>663</v>
      </c>
      <c r="B58" s="4">
        <v>17</v>
      </c>
      <c r="C58" s="4">
        <v>6</v>
      </c>
      <c r="D58" s="4">
        <v>16</v>
      </c>
      <c r="E58" s="4">
        <v>528</v>
      </c>
      <c r="F58" s="4"/>
      <c r="G58" s="4" t="s">
        <v>663</v>
      </c>
      <c r="H58" s="4">
        <v>33</v>
      </c>
      <c r="I58" s="4">
        <v>0</v>
      </c>
      <c r="J58" s="4">
        <v>6</v>
      </c>
      <c r="K58" s="4">
        <v>528</v>
      </c>
      <c r="L58" s="4"/>
      <c r="M58" s="4" t="s">
        <v>663</v>
      </c>
      <c r="N58" s="4">
        <v>23</v>
      </c>
      <c r="O58" s="4">
        <v>0</v>
      </c>
      <c r="P58" s="4">
        <v>16</v>
      </c>
      <c r="Q58" s="4">
        <v>528</v>
      </c>
      <c r="R58" s="4"/>
      <c r="S58" s="4"/>
      <c r="T58" s="4"/>
      <c r="U58" s="4"/>
      <c r="V58" s="4"/>
      <c r="W58" s="4"/>
      <c r="X58" s="4"/>
      <c r="Y58" s="4"/>
      <c r="Z58" s="4"/>
      <c r="AA58" s="4"/>
      <c r="AB58" s="4"/>
      <c r="AC58" s="4"/>
      <c r="AD58" s="4"/>
      <c r="AE58" s="4"/>
      <c r="AF58" s="4"/>
    </row>
    <row r="59" spans="1:36">
      <c r="A59" s="4" t="s">
        <v>680</v>
      </c>
      <c r="B59" s="4">
        <v>53</v>
      </c>
      <c r="C59" s="4">
        <v>93</v>
      </c>
      <c r="D59" s="4">
        <v>4</v>
      </c>
      <c r="E59" s="4">
        <v>826</v>
      </c>
      <c r="F59" s="4"/>
      <c r="G59" s="4" t="s">
        <v>680</v>
      </c>
      <c r="H59" s="4">
        <v>57</v>
      </c>
      <c r="I59" s="4">
        <v>0</v>
      </c>
      <c r="J59" s="4">
        <v>93</v>
      </c>
      <c r="K59" s="4">
        <v>826</v>
      </c>
      <c r="L59" s="4"/>
      <c r="M59" s="4" t="s">
        <v>680</v>
      </c>
      <c r="N59" s="4">
        <v>146</v>
      </c>
      <c r="O59" s="4">
        <v>0</v>
      </c>
      <c r="P59" s="4">
        <v>4</v>
      </c>
      <c r="Q59" s="4">
        <v>826</v>
      </c>
      <c r="R59" s="4"/>
      <c r="S59" s="4"/>
      <c r="T59" s="4"/>
      <c r="U59" s="4"/>
      <c r="V59" s="4"/>
      <c r="W59" s="4"/>
      <c r="X59" s="4"/>
      <c r="Y59" s="4"/>
      <c r="Z59" s="4"/>
      <c r="AA59" s="4"/>
      <c r="AB59" s="4"/>
      <c r="AC59" s="4"/>
      <c r="AD59" s="4"/>
      <c r="AE59" s="4"/>
      <c r="AF59" s="4"/>
    </row>
    <row r="60" spans="1:36">
      <c r="A60" s="4" t="s">
        <v>658</v>
      </c>
      <c r="B60" s="4">
        <v>102</v>
      </c>
      <c r="C60" s="4">
        <v>122</v>
      </c>
      <c r="D60" s="4">
        <v>12</v>
      </c>
      <c r="E60" s="4">
        <v>556</v>
      </c>
      <c r="F60" s="4"/>
      <c r="G60" s="4" t="s">
        <v>658</v>
      </c>
      <c r="H60" s="4">
        <v>114</v>
      </c>
      <c r="I60" s="4">
        <v>0</v>
      </c>
      <c r="J60" s="4">
        <v>122</v>
      </c>
      <c r="K60" s="4">
        <v>556</v>
      </c>
      <c r="L60" s="4"/>
      <c r="M60" s="4" t="s">
        <v>658</v>
      </c>
      <c r="N60" s="4">
        <v>224</v>
      </c>
      <c r="O60" s="4">
        <v>0</v>
      </c>
      <c r="P60" s="4">
        <v>12</v>
      </c>
      <c r="Q60" s="4">
        <v>556</v>
      </c>
      <c r="R60" s="4"/>
      <c r="S60" s="4"/>
    </row>
    <row r="61" spans="1:36">
      <c r="A61" s="4" t="s">
        <v>660</v>
      </c>
      <c r="B61" s="4">
        <v>3</v>
      </c>
      <c r="C61" s="4">
        <v>16</v>
      </c>
      <c r="D61" s="4">
        <v>1</v>
      </c>
      <c r="E61" s="4">
        <v>514</v>
      </c>
      <c r="F61" s="4"/>
      <c r="G61" s="4" t="s">
        <v>660</v>
      </c>
      <c r="H61" s="4">
        <v>4</v>
      </c>
      <c r="I61" s="4">
        <v>0</v>
      </c>
      <c r="J61" s="4">
        <v>16</v>
      </c>
      <c r="K61" s="4">
        <v>514</v>
      </c>
      <c r="L61" s="4"/>
      <c r="M61" s="4" t="s">
        <v>660</v>
      </c>
      <c r="N61" s="4">
        <v>19</v>
      </c>
      <c r="O61" s="4">
        <v>0</v>
      </c>
      <c r="P61" s="4">
        <v>1</v>
      </c>
      <c r="Q61" s="4">
        <v>514</v>
      </c>
      <c r="R61" s="4"/>
      <c r="S61" s="4"/>
    </row>
    <row r="62" spans="1:36">
      <c r="A62" s="4" t="s">
        <v>662</v>
      </c>
      <c r="B62" s="4">
        <v>68</v>
      </c>
      <c r="C62" s="4">
        <v>266</v>
      </c>
      <c r="D62" s="4">
        <v>13</v>
      </c>
      <c r="E62" s="4">
        <v>2627</v>
      </c>
      <c r="F62" s="4"/>
      <c r="G62" s="4" t="s">
        <v>662</v>
      </c>
      <c r="H62" s="4">
        <v>81</v>
      </c>
      <c r="I62" s="4">
        <v>0</v>
      </c>
      <c r="J62" s="4">
        <v>266</v>
      </c>
      <c r="K62" s="4">
        <v>2627</v>
      </c>
      <c r="L62" s="4"/>
      <c r="M62" s="4" t="s">
        <v>662</v>
      </c>
      <c r="N62" s="4">
        <v>334</v>
      </c>
      <c r="O62" s="4">
        <v>0</v>
      </c>
      <c r="P62" s="4">
        <v>13</v>
      </c>
      <c r="Q62" s="4">
        <v>2627</v>
      </c>
      <c r="R62" s="4"/>
      <c r="S62" s="4"/>
    </row>
    <row r="63" spans="1:36">
      <c r="A63" s="4" t="s">
        <v>665</v>
      </c>
      <c r="B63" s="4">
        <v>0</v>
      </c>
      <c r="C63" s="4">
        <v>80</v>
      </c>
      <c r="D63" s="4">
        <v>0</v>
      </c>
      <c r="E63" s="4">
        <v>184</v>
      </c>
      <c r="F63" s="4"/>
      <c r="G63" s="4" t="s">
        <v>665</v>
      </c>
      <c r="H63" s="4">
        <v>0</v>
      </c>
      <c r="I63" s="4">
        <v>0</v>
      </c>
      <c r="J63" s="4">
        <v>80</v>
      </c>
      <c r="K63" s="4">
        <v>184</v>
      </c>
      <c r="L63" s="4"/>
      <c r="M63" s="4" t="s">
        <v>665</v>
      </c>
      <c r="N63" s="4">
        <v>80</v>
      </c>
      <c r="O63" s="4">
        <v>0</v>
      </c>
      <c r="P63" s="4">
        <v>0</v>
      </c>
      <c r="Q63" s="4">
        <v>184</v>
      </c>
      <c r="R63" s="4"/>
      <c r="S63" s="4"/>
    </row>
    <row r="64" spans="1:36">
      <c r="A64" s="4" t="s">
        <v>664</v>
      </c>
      <c r="B64" s="4">
        <v>89</v>
      </c>
      <c r="C64" s="4">
        <v>160</v>
      </c>
      <c r="D64" s="4">
        <v>18</v>
      </c>
      <c r="E64" s="4">
        <v>1369</v>
      </c>
      <c r="F64" s="4"/>
      <c r="G64" s="4" t="s">
        <v>664</v>
      </c>
      <c r="H64" s="4">
        <v>107</v>
      </c>
      <c r="I64" s="4">
        <v>0</v>
      </c>
      <c r="J64" s="4">
        <v>160</v>
      </c>
      <c r="K64" s="4">
        <v>1369</v>
      </c>
      <c r="L64" s="4"/>
      <c r="M64" s="4" t="s">
        <v>664</v>
      </c>
      <c r="N64" s="4">
        <v>249</v>
      </c>
      <c r="O64" s="4">
        <v>0</v>
      </c>
      <c r="P64" s="4">
        <v>18</v>
      </c>
      <c r="Q64" s="4">
        <v>1369</v>
      </c>
      <c r="R64" s="4"/>
      <c r="S64" s="4"/>
    </row>
    <row r="65" spans="1:19">
      <c r="A65" s="5" t="s">
        <v>651</v>
      </c>
      <c r="B65" s="4">
        <v>369</v>
      </c>
      <c r="C65" s="4">
        <v>63</v>
      </c>
      <c r="D65" s="4">
        <v>5</v>
      </c>
      <c r="E65" s="4">
        <v>208</v>
      </c>
      <c r="F65" s="4"/>
      <c r="G65" s="4" t="s">
        <v>651</v>
      </c>
      <c r="H65" s="4">
        <v>374</v>
      </c>
      <c r="I65" s="4">
        <v>0</v>
      </c>
      <c r="J65" s="4">
        <v>63</v>
      </c>
      <c r="K65" s="4">
        <v>208</v>
      </c>
      <c r="L65" s="4"/>
      <c r="M65" s="4" t="s">
        <v>651</v>
      </c>
      <c r="N65" s="4">
        <v>432</v>
      </c>
      <c r="O65" s="4">
        <v>0</v>
      </c>
      <c r="P65" s="4">
        <v>5</v>
      </c>
      <c r="Q65" s="4">
        <v>208</v>
      </c>
      <c r="R65" s="4"/>
      <c r="S65" s="4"/>
    </row>
    <row r="66" spans="1:19">
      <c r="A66" s="4" t="s">
        <v>666</v>
      </c>
      <c r="B66" s="4">
        <v>5</v>
      </c>
      <c r="C66" s="4">
        <v>17</v>
      </c>
      <c r="D66" s="4">
        <v>27</v>
      </c>
      <c r="E66" s="4">
        <v>337</v>
      </c>
      <c r="F66" s="4"/>
      <c r="G66" s="4" t="s">
        <v>666</v>
      </c>
      <c r="H66" s="4">
        <v>32</v>
      </c>
      <c r="I66" s="4">
        <v>0</v>
      </c>
      <c r="J66" s="4">
        <v>17</v>
      </c>
      <c r="K66" s="4">
        <v>337</v>
      </c>
      <c r="L66" s="4"/>
      <c r="M66" s="4" t="s">
        <v>666</v>
      </c>
      <c r="N66" s="4">
        <v>22</v>
      </c>
      <c r="O66" s="4">
        <v>0</v>
      </c>
      <c r="P66" s="4">
        <v>27</v>
      </c>
      <c r="Q66" s="4">
        <v>337</v>
      </c>
      <c r="R66" s="4"/>
      <c r="S66" s="4"/>
    </row>
    <row r="67" spans="1:19">
      <c r="A67" s="5"/>
      <c r="B67" s="4"/>
      <c r="C67" s="4"/>
      <c r="D67" s="4"/>
      <c r="E67" s="4"/>
      <c r="F67" s="4"/>
      <c r="G67" s="4"/>
      <c r="H67" s="4"/>
      <c r="I67" s="4"/>
      <c r="J67" s="4"/>
      <c r="K67" s="4"/>
      <c r="L67" s="4"/>
      <c r="M67" s="4"/>
      <c r="N67" s="4"/>
      <c r="O67" s="4"/>
      <c r="P67" s="4"/>
      <c r="Q67" s="4"/>
      <c r="R67" s="4"/>
      <c r="S67" s="4"/>
    </row>
    <row r="68" spans="1:19">
      <c r="A68" s="214" t="s">
        <v>681</v>
      </c>
      <c r="B68" s="214"/>
      <c r="C68" s="214"/>
      <c r="D68" s="214"/>
      <c r="E68" s="214"/>
      <c r="F68" s="214"/>
      <c r="G68" s="214"/>
      <c r="H68" s="214"/>
      <c r="I68" s="214"/>
      <c r="J68" s="214"/>
      <c r="K68" s="214"/>
      <c r="L68" s="214"/>
      <c r="M68" s="214"/>
      <c r="N68" s="214"/>
      <c r="O68" s="214"/>
      <c r="P68" s="214"/>
      <c r="Q68" s="214"/>
      <c r="R68" s="4"/>
      <c r="S68" s="4"/>
    </row>
    <row r="69" spans="1:19">
      <c r="A69" s="4"/>
      <c r="B69" s="4"/>
      <c r="C69" s="4"/>
      <c r="D69" s="4"/>
      <c r="E69" s="4"/>
      <c r="F69" s="4"/>
      <c r="G69" s="4"/>
      <c r="H69" s="4"/>
      <c r="I69" s="4"/>
      <c r="J69" s="4"/>
      <c r="K69" s="4"/>
      <c r="L69" s="4"/>
      <c r="M69" s="4"/>
      <c r="N69" s="4"/>
      <c r="O69" s="4"/>
      <c r="P69" s="4"/>
      <c r="Q69" s="4"/>
      <c r="R69" s="4"/>
      <c r="S69" s="4"/>
    </row>
    <row r="70" spans="1:19">
      <c r="A70" s="214" t="s">
        <v>682</v>
      </c>
      <c r="B70" s="214"/>
      <c r="C70" s="214"/>
      <c r="D70" s="214"/>
      <c r="E70" s="214"/>
      <c r="F70" s="4"/>
      <c r="G70" s="214" t="s">
        <v>683</v>
      </c>
      <c r="H70" s="214"/>
      <c r="I70" s="214"/>
      <c r="J70" s="214"/>
      <c r="K70" s="214"/>
      <c r="L70" s="4"/>
      <c r="M70" s="214" t="s">
        <v>684</v>
      </c>
      <c r="N70" s="214"/>
      <c r="O70" s="214"/>
      <c r="P70" s="214"/>
      <c r="Q70" s="214"/>
      <c r="R70" s="4"/>
      <c r="S70" s="4"/>
    </row>
    <row r="71" spans="1:19">
      <c r="A71" s="4"/>
      <c r="B71" s="4"/>
      <c r="C71" s="4"/>
      <c r="D71" s="4"/>
      <c r="E71" s="4"/>
      <c r="F71" s="4"/>
      <c r="G71" s="4"/>
      <c r="H71" s="4"/>
      <c r="I71" s="4"/>
      <c r="J71" s="4"/>
      <c r="K71" s="4"/>
      <c r="L71" s="4"/>
      <c r="M71" s="4"/>
      <c r="N71" s="4"/>
      <c r="O71" s="4"/>
      <c r="P71" s="4"/>
      <c r="Q71" s="4"/>
      <c r="R71" s="4"/>
      <c r="S71" s="4"/>
    </row>
    <row r="72" spans="1:19">
      <c r="A72" s="4" t="s">
        <v>669</v>
      </c>
      <c r="B72" s="4" t="s">
        <v>644</v>
      </c>
      <c r="C72" s="4" t="s">
        <v>645</v>
      </c>
      <c r="D72" s="4" t="s">
        <v>646</v>
      </c>
      <c r="E72" s="4" t="s">
        <v>647</v>
      </c>
      <c r="F72" s="4"/>
      <c r="G72" s="4" t="s">
        <v>669</v>
      </c>
      <c r="H72" s="4" t="s">
        <v>644</v>
      </c>
      <c r="I72" s="4" t="s">
        <v>645</v>
      </c>
      <c r="J72" s="4" t="s">
        <v>646</v>
      </c>
      <c r="K72" s="4" t="s">
        <v>647</v>
      </c>
      <c r="L72" s="4"/>
      <c r="M72" s="4" t="s">
        <v>669</v>
      </c>
      <c r="N72" s="4" t="s">
        <v>644</v>
      </c>
      <c r="O72" s="4" t="s">
        <v>645</v>
      </c>
      <c r="P72" s="4" t="s">
        <v>646</v>
      </c>
      <c r="Q72" s="4" t="s">
        <v>647</v>
      </c>
      <c r="R72" s="4"/>
      <c r="S72" s="4"/>
    </row>
    <row r="73" spans="1:19">
      <c r="A73" s="4"/>
      <c r="B73" s="4"/>
      <c r="C73" s="4"/>
      <c r="D73" s="4"/>
      <c r="E73" s="4"/>
      <c r="F73" s="4"/>
      <c r="G73" s="4"/>
      <c r="H73" s="4"/>
      <c r="I73" s="4"/>
      <c r="J73" s="4"/>
      <c r="K73" s="4"/>
      <c r="L73" s="4"/>
      <c r="M73" s="4"/>
      <c r="N73" s="4"/>
      <c r="O73" s="4"/>
      <c r="P73" s="4"/>
      <c r="Q73" s="4"/>
      <c r="R73" s="4"/>
      <c r="S73" s="4"/>
    </row>
    <row r="74" spans="1:19">
      <c r="A74" s="4" t="s">
        <v>685</v>
      </c>
      <c r="B74" s="4">
        <v>18</v>
      </c>
      <c r="C74" s="4">
        <v>8</v>
      </c>
      <c r="D74" s="4">
        <v>3</v>
      </c>
      <c r="E74" s="4">
        <v>75</v>
      </c>
      <c r="F74" s="4"/>
      <c r="G74" s="4" t="s">
        <v>685</v>
      </c>
      <c r="H74" s="4">
        <v>21</v>
      </c>
      <c r="I74" s="4">
        <v>0</v>
      </c>
      <c r="J74" s="4">
        <v>8</v>
      </c>
      <c r="K74" s="4">
        <v>75</v>
      </c>
      <c r="L74" s="4"/>
      <c r="M74" s="4" t="s">
        <v>685</v>
      </c>
      <c r="N74" s="4">
        <v>26</v>
      </c>
      <c r="O74" s="4">
        <v>0</v>
      </c>
      <c r="P74" s="4">
        <v>3</v>
      </c>
      <c r="Q74" s="4">
        <v>75</v>
      </c>
      <c r="R74" s="4"/>
      <c r="S74" s="4"/>
    </row>
    <row r="75" spans="1:19">
      <c r="A75" s="4" t="s">
        <v>686</v>
      </c>
      <c r="B75" s="4">
        <v>34</v>
      </c>
      <c r="C75" s="4">
        <v>209</v>
      </c>
      <c r="D75" s="4">
        <v>53</v>
      </c>
      <c r="E75" s="4">
        <v>548</v>
      </c>
      <c r="F75" s="4"/>
      <c r="G75" s="4" t="s">
        <v>686</v>
      </c>
      <c r="H75" s="4">
        <v>87</v>
      </c>
      <c r="I75" s="4">
        <v>0</v>
      </c>
      <c r="J75" s="4">
        <v>209</v>
      </c>
      <c r="K75" s="4">
        <v>548</v>
      </c>
      <c r="L75" s="4"/>
      <c r="M75" s="4" t="s">
        <v>686</v>
      </c>
      <c r="N75" s="4">
        <v>243</v>
      </c>
      <c r="O75" s="4">
        <v>0</v>
      </c>
      <c r="P75" s="4">
        <v>53</v>
      </c>
      <c r="Q75" s="4">
        <v>548</v>
      </c>
      <c r="R75" s="4"/>
      <c r="S75" s="4"/>
    </row>
    <row r="76" spans="1:19">
      <c r="A76" s="4" t="s">
        <v>687</v>
      </c>
      <c r="B76" s="4">
        <v>63</v>
      </c>
      <c r="C76" s="4">
        <v>71</v>
      </c>
      <c r="D76" s="4">
        <v>7</v>
      </c>
      <c r="E76" s="4">
        <v>162</v>
      </c>
      <c r="F76" s="4"/>
      <c r="G76" s="4" t="s">
        <v>687</v>
      </c>
      <c r="H76" s="4">
        <v>70</v>
      </c>
      <c r="I76" s="4">
        <v>0</v>
      </c>
      <c r="J76" s="4">
        <v>71</v>
      </c>
      <c r="K76" s="4">
        <v>162</v>
      </c>
      <c r="L76" s="4"/>
      <c r="M76" s="4" t="s">
        <v>687</v>
      </c>
      <c r="N76" s="4">
        <v>134</v>
      </c>
      <c r="O76" s="4">
        <v>0</v>
      </c>
      <c r="P76" s="4">
        <v>7</v>
      </c>
      <c r="Q76" s="4">
        <v>162</v>
      </c>
      <c r="R76" s="4"/>
      <c r="S76" s="4"/>
    </row>
    <row r="77" spans="1:19">
      <c r="A77" s="4" t="s">
        <v>688</v>
      </c>
      <c r="B77" s="4">
        <v>69</v>
      </c>
      <c r="C77" s="4">
        <v>18</v>
      </c>
      <c r="D77" s="4">
        <v>0</v>
      </c>
      <c r="E77" s="4">
        <v>8</v>
      </c>
      <c r="F77" s="4"/>
      <c r="G77" s="4" t="s">
        <v>688</v>
      </c>
      <c r="H77" s="4">
        <v>69</v>
      </c>
      <c r="I77" s="4">
        <v>0</v>
      </c>
      <c r="J77" s="4">
        <v>18</v>
      </c>
      <c r="K77" s="4">
        <v>8</v>
      </c>
      <c r="L77" s="4"/>
      <c r="M77" s="4" t="s">
        <v>688</v>
      </c>
      <c r="N77" s="4">
        <v>87</v>
      </c>
      <c r="O77" s="4">
        <v>0</v>
      </c>
      <c r="P77" s="4">
        <v>0</v>
      </c>
      <c r="Q77" s="4">
        <v>8</v>
      </c>
      <c r="R77" s="4"/>
      <c r="S77" s="4"/>
    </row>
    <row r="78" spans="1:19">
      <c r="A78" s="4" t="s">
        <v>689</v>
      </c>
      <c r="B78" s="4">
        <v>21</v>
      </c>
      <c r="C78" s="4">
        <v>17</v>
      </c>
      <c r="D78" s="4">
        <v>3</v>
      </c>
      <c r="E78" s="4">
        <v>177</v>
      </c>
      <c r="F78" s="4"/>
      <c r="G78" s="4" t="s">
        <v>689</v>
      </c>
      <c r="H78" s="4">
        <v>24</v>
      </c>
      <c r="I78" s="4">
        <v>0</v>
      </c>
      <c r="J78" s="4">
        <v>7</v>
      </c>
      <c r="K78" s="4">
        <v>177</v>
      </c>
      <c r="L78" s="4"/>
      <c r="M78" s="4" t="s">
        <v>689</v>
      </c>
      <c r="N78" s="4">
        <v>88</v>
      </c>
      <c r="O78" s="4">
        <v>0</v>
      </c>
      <c r="P78" s="4">
        <v>0</v>
      </c>
      <c r="Q78" s="4">
        <v>177</v>
      </c>
      <c r="R78" s="4"/>
      <c r="S78" s="4"/>
    </row>
    <row r="79" spans="1:19">
      <c r="A79" s="4" t="s">
        <v>690</v>
      </c>
      <c r="B79" s="4">
        <v>8</v>
      </c>
      <c r="C79" s="4">
        <v>35</v>
      </c>
      <c r="D79" s="4">
        <v>13</v>
      </c>
      <c r="E79" s="4">
        <v>200</v>
      </c>
      <c r="F79" s="4"/>
      <c r="G79" s="4" t="s">
        <v>690</v>
      </c>
      <c r="H79" s="4">
        <v>21</v>
      </c>
      <c r="I79" s="4">
        <v>0</v>
      </c>
      <c r="J79" s="4">
        <v>35</v>
      </c>
      <c r="K79" s="4">
        <v>200</v>
      </c>
      <c r="L79" s="4"/>
      <c r="M79" s="4" t="s">
        <v>690</v>
      </c>
      <c r="N79" s="4">
        <v>43</v>
      </c>
      <c r="O79" s="4">
        <v>0</v>
      </c>
      <c r="P79" s="4">
        <v>13</v>
      </c>
      <c r="Q79" s="4">
        <v>200</v>
      </c>
      <c r="R79" s="4"/>
      <c r="S79" s="4"/>
    </row>
    <row r="80" spans="1:19">
      <c r="A80" s="4" t="s">
        <v>691</v>
      </c>
      <c r="B80" s="4">
        <v>8</v>
      </c>
      <c r="C80" s="4">
        <v>9</v>
      </c>
      <c r="D80" s="4">
        <v>38</v>
      </c>
      <c r="E80" s="4">
        <v>138</v>
      </c>
      <c r="F80" s="4"/>
      <c r="G80" s="4" t="s">
        <v>691</v>
      </c>
      <c r="H80" s="4">
        <v>46</v>
      </c>
      <c r="I80" s="4">
        <v>0</v>
      </c>
      <c r="J80" s="4">
        <v>9</v>
      </c>
      <c r="K80" s="4">
        <v>138</v>
      </c>
      <c r="L80" s="4"/>
      <c r="M80" s="4" t="s">
        <v>691</v>
      </c>
      <c r="N80" s="4">
        <v>17</v>
      </c>
      <c r="O80" s="4">
        <v>0</v>
      </c>
      <c r="P80" s="4">
        <v>38</v>
      </c>
      <c r="Q80" s="4">
        <v>138</v>
      </c>
      <c r="R80" s="4"/>
      <c r="S80" s="4"/>
    </row>
    <row r="81" spans="1:19">
      <c r="A81" s="4" t="s">
        <v>692</v>
      </c>
      <c r="B81" s="4">
        <v>38</v>
      </c>
      <c r="C81" s="4">
        <v>76</v>
      </c>
      <c r="D81" s="4">
        <v>0</v>
      </c>
      <c r="E81" s="4">
        <v>186</v>
      </c>
      <c r="F81" s="4"/>
      <c r="G81" s="4" t="s">
        <v>692</v>
      </c>
      <c r="H81" s="4">
        <v>38</v>
      </c>
      <c r="I81" s="4">
        <v>0</v>
      </c>
      <c r="J81" s="4">
        <v>76</v>
      </c>
      <c r="K81" s="4">
        <v>186</v>
      </c>
      <c r="L81" s="4"/>
      <c r="M81" s="4" t="s">
        <v>692</v>
      </c>
      <c r="N81" s="4">
        <v>114</v>
      </c>
      <c r="O81" s="4">
        <v>0</v>
      </c>
      <c r="P81" s="4">
        <v>0</v>
      </c>
      <c r="Q81" s="4">
        <v>186</v>
      </c>
      <c r="R81" s="4"/>
      <c r="S81" s="4"/>
    </row>
    <row r="82" spans="1:19">
      <c r="A82" s="4" t="s">
        <v>693</v>
      </c>
      <c r="B82" s="4">
        <v>28</v>
      </c>
      <c r="C82" s="4">
        <v>17</v>
      </c>
      <c r="D82" s="4">
        <v>12</v>
      </c>
      <c r="E82" s="4">
        <v>23</v>
      </c>
      <c r="F82" s="4"/>
      <c r="G82" s="4" t="s">
        <v>693</v>
      </c>
      <c r="H82" s="4">
        <v>40</v>
      </c>
      <c r="I82" s="4">
        <v>0</v>
      </c>
      <c r="J82" s="4">
        <v>17</v>
      </c>
      <c r="K82" s="4">
        <v>23</v>
      </c>
      <c r="L82" s="4"/>
      <c r="M82" s="4" t="s">
        <v>693</v>
      </c>
      <c r="N82" s="4">
        <v>45</v>
      </c>
      <c r="O82" s="4">
        <v>0</v>
      </c>
      <c r="P82" s="4">
        <v>12</v>
      </c>
      <c r="Q82" s="4">
        <v>23</v>
      </c>
      <c r="R82" s="4"/>
      <c r="S82" s="4"/>
    </row>
    <row r="83" spans="1:19">
      <c r="A83" s="4" t="s">
        <v>694</v>
      </c>
      <c r="B83" s="4">
        <v>22</v>
      </c>
      <c r="C83" s="4">
        <v>31</v>
      </c>
      <c r="D83" s="4">
        <v>28</v>
      </c>
      <c r="E83" s="4">
        <v>315</v>
      </c>
      <c r="F83" s="4"/>
      <c r="G83" s="4" t="s">
        <v>694</v>
      </c>
      <c r="H83" s="4">
        <v>50</v>
      </c>
      <c r="I83" s="4">
        <v>0</v>
      </c>
      <c r="J83" s="4">
        <v>31</v>
      </c>
      <c r="K83" s="4">
        <v>315</v>
      </c>
      <c r="L83" s="4"/>
      <c r="M83" s="4" t="s">
        <v>694</v>
      </c>
      <c r="N83" s="4">
        <v>53</v>
      </c>
      <c r="O83" s="4">
        <v>0</v>
      </c>
      <c r="P83" s="4">
        <v>28</v>
      </c>
      <c r="Q83" s="4">
        <v>315</v>
      </c>
      <c r="R83" s="4"/>
      <c r="S83" s="4"/>
    </row>
    <row r="84" spans="1:19">
      <c r="A84" s="4" t="s">
        <v>695</v>
      </c>
      <c r="B84" s="4">
        <v>51</v>
      </c>
      <c r="C84" s="4">
        <v>59</v>
      </c>
      <c r="D84" s="4">
        <v>3</v>
      </c>
      <c r="E84" s="4">
        <v>38</v>
      </c>
      <c r="F84" s="4"/>
      <c r="G84" s="4" t="s">
        <v>695</v>
      </c>
      <c r="H84" s="4">
        <v>54</v>
      </c>
      <c r="I84" s="4">
        <v>0</v>
      </c>
      <c r="J84" s="4">
        <v>59</v>
      </c>
      <c r="K84" s="4">
        <v>38</v>
      </c>
      <c r="L84" s="4"/>
      <c r="M84" s="4" t="s">
        <v>695</v>
      </c>
      <c r="N84" s="4">
        <v>110</v>
      </c>
      <c r="O84" s="4">
        <v>0</v>
      </c>
      <c r="P84" s="4">
        <v>3</v>
      </c>
      <c r="Q84" s="4">
        <v>38</v>
      </c>
      <c r="R84" s="4"/>
      <c r="S84" s="4"/>
    </row>
    <row r="85" spans="1:19">
      <c r="A85" s="4" t="s">
        <v>696</v>
      </c>
      <c r="B85" s="4">
        <v>115</v>
      </c>
      <c r="C85" s="4">
        <v>172</v>
      </c>
      <c r="D85" s="4">
        <v>147</v>
      </c>
      <c r="E85" s="4">
        <v>358</v>
      </c>
      <c r="F85" s="4"/>
      <c r="G85" s="4" t="s">
        <v>696</v>
      </c>
      <c r="H85" s="4">
        <v>262</v>
      </c>
      <c r="I85" s="4">
        <v>0</v>
      </c>
      <c r="J85" s="4">
        <v>172</v>
      </c>
      <c r="K85" s="4">
        <v>358</v>
      </c>
      <c r="L85" s="4"/>
      <c r="M85" s="4" t="s">
        <v>696</v>
      </c>
      <c r="N85" s="4">
        <v>287</v>
      </c>
      <c r="O85" s="4">
        <v>0</v>
      </c>
      <c r="P85" s="4">
        <v>147</v>
      </c>
      <c r="Q85" s="4">
        <v>358</v>
      </c>
      <c r="R85" s="4"/>
      <c r="S85" s="4"/>
    </row>
    <row r="86" spans="1:19">
      <c r="A86" s="4"/>
      <c r="B86" s="4"/>
      <c r="C86" s="4"/>
      <c r="D86" s="4"/>
      <c r="E86" s="4"/>
      <c r="F86" s="4"/>
      <c r="G86" s="4"/>
      <c r="H86" s="4"/>
      <c r="I86" s="4"/>
      <c r="J86" s="4"/>
      <c r="K86" s="4"/>
      <c r="L86" s="4"/>
      <c r="M86" s="4"/>
      <c r="N86" s="4"/>
      <c r="O86" s="4"/>
      <c r="P86" s="4"/>
      <c r="Q86" s="4"/>
      <c r="R86" s="4"/>
      <c r="S86" s="4"/>
    </row>
    <row r="87" spans="1:19">
      <c r="A87" s="4"/>
      <c r="B87" s="4"/>
      <c r="C87" s="4"/>
      <c r="D87" s="4"/>
      <c r="E87" s="4"/>
      <c r="F87" s="4"/>
      <c r="G87" s="4"/>
      <c r="H87" s="4" t="s">
        <v>697</v>
      </c>
      <c r="I87" s="4"/>
      <c r="J87" s="4"/>
      <c r="K87" s="4"/>
      <c r="L87" s="4"/>
      <c r="M87" s="4"/>
      <c r="N87" s="4"/>
      <c r="O87" s="4"/>
      <c r="P87" s="4"/>
      <c r="Q87" s="4"/>
      <c r="R87" s="4"/>
      <c r="S87" s="4"/>
    </row>
    <row r="88" spans="1:19">
      <c r="A88" s="4"/>
      <c r="B88" s="4"/>
      <c r="C88" s="4"/>
      <c r="D88" s="4"/>
      <c r="E88" s="4"/>
      <c r="F88" s="4"/>
      <c r="G88" s="4"/>
      <c r="H88" s="4"/>
      <c r="I88" s="4"/>
      <c r="J88" s="4"/>
      <c r="K88" s="4"/>
      <c r="L88" s="4"/>
      <c r="M88" s="4"/>
      <c r="N88" s="4"/>
      <c r="O88" s="4"/>
      <c r="P88" s="4"/>
      <c r="Q88" s="4"/>
      <c r="R88" s="4"/>
      <c r="S88" s="4"/>
    </row>
    <row r="89" spans="1:19">
      <c r="A89" s="214" t="s">
        <v>698</v>
      </c>
      <c r="B89" s="214"/>
      <c r="C89" s="214"/>
      <c r="D89" s="214"/>
      <c r="E89" s="214"/>
      <c r="F89" s="4"/>
      <c r="G89" s="214" t="s">
        <v>699</v>
      </c>
      <c r="H89" s="214"/>
      <c r="I89" s="214"/>
      <c r="J89" s="214"/>
      <c r="K89" s="214"/>
      <c r="L89" s="4"/>
      <c r="M89" s="214" t="s">
        <v>639</v>
      </c>
      <c r="N89" s="214"/>
      <c r="O89" s="214"/>
      <c r="P89" s="214"/>
      <c r="Q89" s="214"/>
      <c r="R89" s="4"/>
    </row>
    <row r="90" spans="1:19">
      <c r="A90" s="4"/>
      <c r="B90" s="4"/>
      <c r="C90" s="4"/>
      <c r="D90" s="4"/>
      <c r="E90" s="4"/>
      <c r="F90" s="4"/>
      <c r="G90" s="4"/>
      <c r="H90" s="4"/>
      <c r="I90" s="4"/>
      <c r="J90" s="4"/>
      <c r="K90" s="4"/>
      <c r="L90" s="4"/>
      <c r="M90" s="4"/>
      <c r="N90" s="4"/>
      <c r="O90" s="4"/>
      <c r="P90" s="4"/>
      <c r="Q90" s="4"/>
      <c r="R90" s="4"/>
    </row>
    <row r="91" spans="1:19">
      <c r="A91" s="4" t="s">
        <v>669</v>
      </c>
      <c r="B91" s="4" t="s">
        <v>644</v>
      </c>
      <c r="C91" s="4" t="s">
        <v>645</v>
      </c>
      <c r="D91" s="4" t="s">
        <v>646</v>
      </c>
      <c r="E91" s="4" t="s">
        <v>647</v>
      </c>
      <c r="F91" s="4"/>
      <c r="G91" s="4" t="s">
        <v>669</v>
      </c>
      <c r="H91" s="4" t="s">
        <v>644</v>
      </c>
      <c r="I91" s="4" t="s">
        <v>645</v>
      </c>
      <c r="J91" s="4" t="s">
        <v>646</v>
      </c>
      <c r="K91" s="4" t="s">
        <v>647</v>
      </c>
      <c r="L91" s="4"/>
      <c r="M91" s="4" t="s">
        <v>669</v>
      </c>
      <c r="N91" s="4" t="s">
        <v>644</v>
      </c>
      <c r="O91" s="4" t="s">
        <v>645</v>
      </c>
      <c r="P91" s="4" t="s">
        <v>646</v>
      </c>
      <c r="Q91" s="4" t="s">
        <v>647</v>
      </c>
      <c r="R91" s="4"/>
    </row>
    <row r="92" spans="1:19">
      <c r="A92" s="4" t="s">
        <v>663</v>
      </c>
      <c r="B92" s="4">
        <v>10</v>
      </c>
      <c r="C92" s="4">
        <v>13</v>
      </c>
      <c r="D92" s="4">
        <v>29</v>
      </c>
      <c r="E92" s="4">
        <v>515</v>
      </c>
      <c r="F92" s="4"/>
      <c r="G92" s="4" t="s">
        <v>663</v>
      </c>
      <c r="H92" s="4">
        <v>23</v>
      </c>
      <c r="I92" s="4">
        <v>0</v>
      </c>
      <c r="J92" s="4">
        <v>29</v>
      </c>
      <c r="K92" s="4">
        <v>515</v>
      </c>
      <c r="L92" s="4"/>
      <c r="M92" s="4" t="s">
        <v>663</v>
      </c>
      <c r="N92" s="4">
        <v>39</v>
      </c>
      <c r="O92" s="4">
        <v>0</v>
      </c>
      <c r="P92" s="4">
        <v>13</v>
      </c>
      <c r="Q92" s="4">
        <v>515</v>
      </c>
      <c r="R92" s="4"/>
    </row>
    <row r="93" spans="1:19">
      <c r="A93" s="4" t="s">
        <v>648</v>
      </c>
      <c r="B93" s="4">
        <v>10</v>
      </c>
      <c r="C93" s="4">
        <v>8</v>
      </c>
      <c r="D93" s="4">
        <v>8</v>
      </c>
      <c r="E93" s="4">
        <v>14</v>
      </c>
      <c r="F93" s="4"/>
      <c r="G93" s="4" t="s">
        <v>648</v>
      </c>
      <c r="H93" s="4">
        <v>18</v>
      </c>
      <c r="I93" s="4">
        <v>0</v>
      </c>
      <c r="J93" s="4">
        <v>8</v>
      </c>
      <c r="K93" s="4">
        <v>14</v>
      </c>
      <c r="L93" s="4"/>
      <c r="M93" s="4" t="s">
        <v>648</v>
      </c>
      <c r="N93" s="4">
        <v>18</v>
      </c>
      <c r="O93" s="4">
        <v>0</v>
      </c>
      <c r="P93" s="4">
        <v>8</v>
      </c>
      <c r="Q93" s="4">
        <v>14</v>
      </c>
      <c r="R93" s="4"/>
    </row>
    <row r="94" spans="1:19">
      <c r="A94" s="4" t="s">
        <v>654</v>
      </c>
      <c r="B94" s="4">
        <v>76</v>
      </c>
      <c r="C94" s="4">
        <v>130</v>
      </c>
      <c r="D94" s="4">
        <v>13</v>
      </c>
      <c r="E94" s="4">
        <v>44</v>
      </c>
      <c r="F94" s="4"/>
      <c r="G94" s="4" t="s">
        <v>654</v>
      </c>
      <c r="H94" s="4">
        <v>89</v>
      </c>
      <c r="I94" s="4">
        <v>0</v>
      </c>
      <c r="J94" s="4">
        <v>130</v>
      </c>
      <c r="K94" s="4">
        <v>44</v>
      </c>
      <c r="L94" s="4"/>
      <c r="M94" s="4" t="s">
        <v>654</v>
      </c>
      <c r="N94" s="4">
        <v>206</v>
      </c>
      <c r="O94" s="4">
        <v>0</v>
      </c>
      <c r="P94" s="4">
        <v>13</v>
      </c>
      <c r="Q94" s="4">
        <v>44</v>
      </c>
      <c r="R94" s="4"/>
    </row>
    <row r="95" spans="1:19">
      <c r="A95" s="4" t="s">
        <v>660</v>
      </c>
      <c r="B95" s="4">
        <v>24</v>
      </c>
      <c r="C95" s="4">
        <v>85</v>
      </c>
      <c r="D95" s="4">
        <v>11</v>
      </c>
      <c r="E95" s="4">
        <v>414</v>
      </c>
      <c r="F95" s="4"/>
      <c r="G95" s="4" t="s">
        <v>660</v>
      </c>
      <c r="H95" s="4">
        <v>35</v>
      </c>
      <c r="I95" s="4">
        <v>0</v>
      </c>
      <c r="J95" s="4">
        <v>85</v>
      </c>
      <c r="K95" s="4">
        <v>414</v>
      </c>
      <c r="L95" s="4"/>
      <c r="M95" s="4" t="s">
        <v>660</v>
      </c>
      <c r="N95" s="4">
        <v>109</v>
      </c>
      <c r="O95" s="4">
        <v>0</v>
      </c>
      <c r="P95" s="4">
        <v>11</v>
      </c>
      <c r="Q95" s="4">
        <v>414</v>
      </c>
      <c r="R95" s="4"/>
    </row>
    <row r="96" spans="1:19">
      <c r="A96" s="4" t="s">
        <v>662</v>
      </c>
      <c r="B96" s="4">
        <v>1078</v>
      </c>
      <c r="C96" s="4">
        <v>287</v>
      </c>
      <c r="D96" s="4">
        <v>64</v>
      </c>
      <c r="E96" s="4">
        <v>1545</v>
      </c>
      <c r="F96" s="4"/>
      <c r="G96" s="4" t="s">
        <v>662</v>
      </c>
      <c r="H96" s="4">
        <v>1142</v>
      </c>
      <c r="I96" s="4">
        <v>0</v>
      </c>
      <c r="J96" s="4">
        <v>287</v>
      </c>
      <c r="K96" s="4">
        <v>1545</v>
      </c>
      <c r="L96" s="4"/>
      <c r="M96" s="4" t="s">
        <v>662</v>
      </c>
      <c r="N96" s="4">
        <v>1365</v>
      </c>
      <c r="O96" s="4">
        <v>0</v>
      </c>
      <c r="P96" s="4">
        <v>64</v>
      </c>
      <c r="Q96" s="4">
        <v>1545</v>
      </c>
      <c r="R96" s="4"/>
    </row>
    <row r="97" spans="1:19">
      <c r="A97" s="4" t="s">
        <v>665</v>
      </c>
      <c r="B97" s="4">
        <v>74</v>
      </c>
      <c r="C97" s="4">
        <v>134</v>
      </c>
      <c r="D97" s="4">
        <v>14</v>
      </c>
      <c r="E97" s="4">
        <v>42</v>
      </c>
      <c r="F97" s="4"/>
      <c r="G97" s="4" t="s">
        <v>665</v>
      </c>
      <c r="H97" s="4">
        <v>88</v>
      </c>
      <c r="I97" s="4">
        <v>0</v>
      </c>
      <c r="J97" s="4">
        <v>134</v>
      </c>
      <c r="K97" s="4">
        <v>42</v>
      </c>
      <c r="L97" s="4"/>
      <c r="M97" s="4" t="s">
        <v>665</v>
      </c>
      <c r="N97" s="4">
        <v>208</v>
      </c>
      <c r="O97" s="4">
        <v>0</v>
      </c>
      <c r="P97" s="4">
        <v>14</v>
      </c>
      <c r="Q97" s="4">
        <v>42</v>
      </c>
      <c r="R97" s="4"/>
    </row>
    <row r="98" spans="1:19">
      <c r="A98" s="4"/>
      <c r="B98" s="4"/>
      <c r="C98" s="4"/>
      <c r="D98" s="4"/>
      <c r="E98" s="4"/>
      <c r="F98" s="4"/>
      <c r="G98" s="4"/>
      <c r="L98" s="4"/>
      <c r="M98" s="4"/>
      <c r="N98" s="4"/>
      <c r="O98" s="4"/>
      <c r="P98" s="4"/>
      <c r="Q98" s="4"/>
      <c r="R98" s="4"/>
      <c r="S98" s="4"/>
    </row>
    <row r="99" spans="1:19">
      <c r="A99" s="4"/>
      <c r="B99" s="4"/>
      <c r="C99" s="4"/>
      <c r="D99" s="4"/>
      <c r="E99" s="4"/>
      <c r="F99" s="4"/>
      <c r="G99" s="4"/>
      <c r="H99" s="4"/>
      <c r="I99" s="4"/>
      <c r="J99" s="4"/>
      <c r="K99" s="4"/>
      <c r="L99" s="4"/>
      <c r="M99" s="4"/>
      <c r="N99" s="4"/>
      <c r="O99" s="4"/>
      <c r="P99" s="4"/>
      <c r="Q99" s="4"/>
      <c r="R99" s="4"/>
      <c r="S99" s="4"/>
    </row>
    <row r="100" spans="1:19">
      <c r="A100" s="4"/>
      <c r="B100" s="4"/>
      <c r="C100" s="4"/>
      <c r="D100" s="4"/>
      <c r="E100" s="4"/>
      <c r="F100" s="4"/>
      <c r="G100" s="4"/>
      <c r="H100" s="4"/>
      <c r="I100" s="4"/>
      <c r="J100" s="4"/>
      <c r="K100" s="4"/>
      <c r="L100" s="4"/>
      <c r="M100" s="4"/>
      <c r="N100" s="4"/>
      <c r="O100" s="4"/>
      <c r="P100" s="4"/>
      <c r="Q100" s="4"/>
      <c r="R100" s="4"/>
      <c r="S100" s="4"/>
    </row>
    <row r="101" spans="1:19">
      <c r="A101" s="4"/>
      <c r="B101" s="4"/>
      <c r="C101" s="4"/>
      <c r="D101" s="4"/>
      <c r="E101" s="4"/>
      <c r="F101" s="4"/>
      <c r="G101" s="4"/>
      <c r="H101" s="4"/>
      <c r="I101" s="4"/>
      <c r="J101" s="4"/>
      <c r="K101" s="4"/>
      <c r="L101" s="4"/>
      <c r="M101" s="4"/>
      <c r="N101" s="4"/>
      <c r="O101" s="4"/>
      <c r="P101" s="4"/>
      <c r="Q101" s="4"/>
      <c r="R101" s="4"/>
      <c r="S101" s="4"/>
    </row>
    <row r="102" spans="1:19">
      <c r="A102" s="4"/>
      <c r="B102" s="4"/>
      <c r="C102" s="4"/>
      <c r="D102" s="4"/>
      <c r="E102" s="4"/>
      <c r="F102" s="4"/>
      <c r="G102" s="4"/>
      <c r="H102" s="4"/>
      <c r="I102" s="4"/>
      <c r="J102" s="4"/>
      <c r="K102" s="4"/>
      <c r="L102" s="4"/>
      <c r="M102" s="4"/>
      <c r="N102" s="4"/>
      <c r="O102" s="4"/>
      <c r="P102" s="4"/>
      <c r="Q102" s="4"/>
      <c r="R102" s="4"/>
      <c r="S102" s="4"/>
    </row>
    <row r="103" spans="1:19">
      <c r="A103" s="4"/>
      <c r="B103" s="4"/>
      <c r="C103" s="4"/>
      <c r="D103" s="4"/>
      <c r="E103" s="4"/>
      <c r="F103" s="4"/>
      <c r="G103" s="4"/>
      <c r="H103" s="4"/>
      <c r="I103" s="4"/>
      <c r="J103" s="4"/>
      <c r="K103" s="4"/>
      <c r="L103" s="4"/>
      <c r="M103" s="4"/>
      <c r="N103" s="4"/>
      <c r="O103" s="4"/>
      <c r="P103" s="4"/>
      <c r="Q103" s="4"/>
      <c r="R103" s="4"/>
      <c r="S103" s="4"/>
    </row>
    <row r="104" spans="1:19">
      <c r="A104" s="4"/>
      <c r="B104" s="4"/>
      <c r="C104" s="4"/>
      <c r="D104" s="4"/>
      <c r="E104" s="4"/>
      <c r="F104" s="4"/>
      <c r="G104" s="4"/>
      <c r="H104" s="4"/>
      <c r="I104" s="4"/>
      <c r="J104" s="4"/>
      <c r="K104" s="4"/>
      <c r="L104" s="4"/>
      <c r="M104" s="4"/>
      <c r="N104" s="4"/>
      <c r="O104" s="4"/>
      <c r="P104" s="4"/>
      <c r="Q104" s="4"/>
      <c r="R104" s="4"/>
      <c r="S104" s="4"/>
    </row>
    <row r="105" spans="1:19">
      <c r="A105" s="4"/>
      <c r="B105" s="4"/>
      <c r="C105" s="4"/>
      <c r="D105" s="4"/>
      <c r="E105" s="4"/>
      <c r="F105" s="4"/>
      <c r="G105" s="4"/>
      <c r="H105" s="4"/>
      <c r="I105" s="4"/>
      <c r="J105" s="4"/>
      <c r="K105" s="4"/>
      <c r="L105" s="4"/>
      <c r="M105" s="4"/>
      <c r="N105" s="4"/>
      <c r="O105" s="4"/>
      <c r="P105" s="4"/>
      <c r="Q105" s="4"/>
      <c r="R105" s="4"/>
      <c r="S105" s="4"/>
    </row>
    <row r="106" spans="1:19">
      <c r="A106" s="4"/>
      <c r="B106" s="4"/>
      <c r="C106" s="4"/>
      <c r="D106" s="4"/>
      <c r="E106" s="4"/>
      <c r="F106" s="4"/>
      <c r="G106" s="4"/>
      <c r="H106" s="4"/>
      <c r="I106" s="4"/>
      <c r="J106" s="4"/>
      <c r="K106" s="4"/>
      <c r="L106" s="4"/>
      <c r="M106" s="4"/>
      <c r="N106" s="4"/>
      <c r="O106" s="4"/>
      <c r="P106" s="4"/>
      <c r="Q106" s="4"/>
      <c r="R106" s="4"/>
      <c r="S106" s="4"/>
    </row>
    <row r="107" spans="1:19">
      <c r="A107" s="4"/>
      <c r="B107" s="4"/>
      <c r="C107" s="4"/>
      <c r="D107" s="4"/>
      <c r="E107" s="4"/>
      <c r="F107" s="4"/>
      <c r="G107" s="4"/>
      <c r="H107" s="4"/>
      <c r="I107" s="4"/>
      <c r="J107" s="4"/>
      <c r="K107" s="4"/>
      <c r="L107" s="4"/>
      <c r="M107" s="4"/>
      <c r="N107" s="4"/>
      <c r="O107" s="4"/>
      <c r="P107" s="4"/>
      <c r="Q107" s="4"/>
      <c r="R107" s="4"/>
      <c r="S107" s="4"/>
    </row>
    <row r="108" spans="1:19">
      <c r="A108" s="4"/>
      <c r="B108" s="4"/>
      <c r="C108" s="4"/>
      <c r="D108" s="4"/>
      <c r="E108" s="4"/>
      <c r="F108" s="4"/>
      <c r="G108" s="4"/>
      <c r="H108" s="4"/>
      <c r="I108" s="4"/>
      <c r="J108" s="4"/>
      <c r="K108" s="4"/>
      <c r="L108" s="4"/>
      <c r="M108" s="4"/>
      <c r="N108" s="4"/>
      <c r="O108" s="4"/>
      <c r="P108" s="4"/>
      <c r="Q108" s="4"/>
      <c r="R108" s="4"/>
      <c r="S108" s="4"/>
    </row>
    <row r="109" spans="1:19">
      <c r="A109" s="4"/>
      <c r="B109" s="4"/>
      <c r="C109" s="4"/>
      <c r="D109" s="4"/>
      <c r="E109" s="4"/>
      <c r="F109" s="4"/>
      <c r="G109" s="4"/>
      <c r="H109" s="4"/>
      <c r="I109" s="4"/>
      <c r="J109" s="4"/>
      <c r="K109" s="4"/>
      <c r="L109" s="4"/>
      <c r="M109" s="4"/>
      <c r="N109" s="4"/>
      <c r="O109" s="4"/>
      <c r="P109" s="4"/>
      <c r="Q109" s="4"/>
      <c r="R109" s="4"/>
      <c r="S109" s="4"/>
    </row>
    <row r="110" spans="1:19">
      <c r="A110" s="4"/>
      <c r="B110" s="4"/>
      <c r="C110" s="4"/>
      <c r="D110" s="4"/>
      <c r="E110" s="4"/>
      <c r="F110" s="4"/>
      <c r="G110" s="4"/>
      <c r="H110" s="4"/>
      <c r="I110" s="4"/>
      <c r="J110" s="4"/>
      <c r="K110" s="4"/>
      <c r="L110" s="4"/>
      <c r="M110" s="4"/>
      <c r="N110" s="4"/>
      <c r="O110" s="4"/>
      <c r="P110" s="4"/>
      <c r="Q110" s="4"/>
      <c r="R110" s="4"/>
      <c r="S110" s="4"/>
    </row>
    <row r="111" spans="1:19">
      <c r="A111" s="4"/>
      <c r="B111" s="4"/>
      <c r="C111" s="4"/>
      <c r="D111" s="4"/>
      <c r="E111" s="4"/>
      <c r="F111" s="4"/>
      <c r="G111" s="4"/>
      <c r="H111" s="4"/>
      <c r="I111" s="4"/>
      <c r="J111" s="4"/>
      <c r="K111" s="4"/>
      <c r="L111" s="4"/>
      <c r="M111" s="4"/>
      <c r="N111" s="4"/>
      <c r="O111" s="4"/>
      <c r="P111" s="4"/>
      <c r="Q111" s="4"/>
      <c r="R111" s="4"/>
      <c r="S111" s="4"/>
    </row>
    <row r="112" spans="1:19">
      <c r="A112" s="4"/>
      <c r="B112" s="4"/>
      <c r="C112" s="4"/>
      <c r="D112" s="4"/>
      <c r="E112" s="4"/>
      <c r="F112" s="4"/>
      <c r="G112" s="4"/>
      <c r="H112" s="4"/>
      <c r="I112" s="4"/>
      <c r="J112" s="4"/>
      <c r="K112" s="4"/>
      <c r="L112" s="4"/>
      <c r="M112" s="4"/>
      <c r="N112" s="4"/>
      <c r="O112" s="4"/>
      <c r="P112" s="4"/>
      <c r="Q112" s="4"/>
      <c r="R112" s="4"/>
      <c r="S112" s="4"/>
    </row>
    <row r="113" spans="1:19">
      <c r="A113" s="4"/>
      <c r="B113" s="4"/>
      <c r="C113" s="4"/>
      <c r="D113" s="4"/>
      <c r="E113" s="4"/>
      <c r="F113" s="4"/>
      <c r="G113" s="4"/>
      <c r="H113" s="4"/>
      <c r="I113" s="4"/>
      <c r="J113" s="4"/>
      <c r="K113" s="4"/>
      <c r="L113" s="4"/>
      <c r="M113" s="4"/>
      <c r="N113" s="4"/>
      <c r="O113" s="4"/>
      <c r="P113" s="4"/>
      <c r="Q113" s="4"/>
      <c r="R113" s="4"/>
      <c r="S113" s="4"/>
    </row>
    <row r="114" spans="1:19">
      <c r="A114" s="4"/>
      <c r="B114" s="4"/>
      <c r="C114" s="4"/>
      <c r="D114" s="4"/>
      <c r="E114" s="4"/>
      <c r="F114" s="4"/>
      <c r="G114" s="4"/>
      <c r="H114" s="4"/>
      <c r="I114" s="4"/>
      <c r="J114" s="4"/>
      <c r="K114" s="4"/>
      <c r="L114" s="4"/>
      <c r="M114" s="4"/>
      <c r="N114" s="4"/>
      <c r="O114" s="4"/>
      <c r="P114" s="4"/>
      <c r="Q114" s="4"/>
      <c r="R114" s="4"/>
      <c r="S114" s="4"/>
    </row>
    <row r="115" spans="1:19">
      <c r="A115" s="4"/>
      <c r="B115" s="4"/>
      <c r="C115" s="4"/>
      <c r="D115" s="4"/>
      <c r="E115" s="4"/>
      <c r="F115" s="4"/>
      <c r="G115" s="4"/>
      <c r="H115" s="4"/>
      <c r="I115" s="4"/>
      <c r="J115" s="4"/>
      <c r="K115" s="4"/>
      <c r="L115" s="4"/>
      <c r="M115" s="4"/>
      <c r="N115" s="4"/>
      <c r="O115" s="4"/>
      <c r="P115" s="4"/>
      <c r="Q115" s="4"/>
      <c r="R115" s="4"/>
      <c r="S115" s="4"/>
    </row>
    <row r="116" spans="1:19">
      <c r="A116" s="4"/>
      <c r="B116" s="4"/>
      <c r="C116" s="4"/>
      <c r="D116" s="4"/>
      <c r="E116" s="4"/>
      <c r="F116" s="4"/>
      <c r="G116" s="4"/>
      <c r="H116" s="4"/>
      <c r="I116" s="4"/>
      <c r="J116" s="4"/>
      <c r="K116" s="4"/>
      <c r="L116" s="4"/>
      <c r="M116" s="4"/>
      <c r="N116" s="4"/>
      <c r="O116" s="4"/>
      <c r="P116" s="4"/>
      <c r="Q116" s="4"/>
      <c r="R116" s="4"/>
      <c r="S116" s="4"/>
    </row>
    <row r="117" spans="1:19">
      <c r="A117" s="4"/>
      <c r="B117" s="4"/>
      <c r="C117" s="4"/>
      <c r="D117" s="4"/>
      <c r="E117" s="4"/>
      <c r="F117" s="4"/>
      <c r="G117" s="4"/>
      <c r="H117" s="4"/>
      <c r="I117" s="4"/>
      <c r="J117" s="4"/>
      <c r="K117" s="4"/>
      <c r="L117" s="4"/>
      <c r="M117" s="4"/>
      <c r="N117" s="4"/>
      <c r="O117" s="4"/>
      <c r="P117" s="4"/>
      <c r="Q117" s="4"/>
      <c r="R117" s="4"/>
      <c r="S117" s="4"/>
    </row>
    <row r="118" spans="1:19">
      <c r="A118" s="4"/>
      <c r="B118" s="4"/>
      <c r="C118" s="4"/>
      <c r="D118" s="4"/>
      <c r="E118" s="4"/>
      <c r="F118" s="4"/>
      <c r="G118" s="4"/>
      <c r="H118" s="4"/>
      <c r="I118" s="4"/>
      <c r="J118" s="4"/>
      <c r="K118" s="4"/>
      <c r="L118" s="4"/>
      <c r="M118" s="4"/>
      <c r="N118" s="4"/>
      <c r="O118" s="4"/>
      <c r="P118" s="4"/>
      <c r="Q118" s="4"/>
      <c r="R118" s="4"/>
      <c r="S118" s="4"/>
    </row>
    <row r="119" spans="1:19">
      <c r="A119" s="4"/>
      <c r="B119" s="4"/>
      <c r="C119" s="4"/>
      <c r="D119" s="4"/>
      <c r="E119" s="4"/>
      <c r="F119" s="4"/>
      <c r="G119" s="4"/>
      <c r="H119" s="4"/>
      <c r="I119" s="4"/>
      <c r="J119" s="4"/>
      <c r="K119" s="4"/>
      <c r="L119" s="4"/>
      <c r="M119" s="4"/>
      <c r="N119" s="4"/>
      <c r="O119" s="4"/>
      <c r="P119" s="4"/>
      <c r="Q119" s="4"/>
      <c r="R119" s="4"/>
      <c r="S119" s="4"/>
    </row>
    <row r="120" spans="1:19">
      <c r="A120" s="4"/>
      <c r="B120" s="4"/>
      <c r="C120" s="4"/>
      <c r="D120" s="4"/>
      <c r="E120" s="4"/>
      <c r="F120" s="4"/>
      <c r="G120" s="4"/>
      <c r="H120" s="4"/>
      <c r="I120" s="4"/>
      <c r="J120" s="4"/>
      <c r="K120" s="4"/>
      <c r="L120" s="4"/>
      <c r="M120" s="4"/>
      <c r="N120" s="4"/>
      <c r="O120" s="4"/>
      <c r="P120" s="4"/>
      <c r="Q120" s="4"/>
      <c r="R120" s="4"/>
      <c r="S120" s="4"/>
    </row>
    <row r="121" spans="1:19">
      <c r="A121" s="4"/>
      <c r="B121" s="4"/>
      <c r="C121" s="4"/>
      <c r="D121" s="4"/>
      <c r="E121" s="4"/>
      <c r="F121" s="4"/>
      <c r="G121" s="4"/>
      <c r="H121" s="4"/>
      <c r="I121" s="4"/>
      <c r="J121" s="4"/>
      <c r="K121" s="4"/>
      <c r="L121" s="4"/>
      <c r="M121" s="4"/>
      <c r="N121" s="4"/>
      <c r="O121" s="4"/>
      <c r="P121" s="4"/>
      <c r="Q121" s="4"/>
      <c r="R121" s="4"/>
      <c r="S121" s="4"/>
    </row>
  </sheetData>
  <mergeCells count="21">
    <mergeCell ref="A89:E89"/>
    <mergeCell ref="G89:K89"/>
    <mergeCell ref="M89:Q89"/>
    <mergeCell ref="Z45:AD45"/>
    <mergeCell ref="AF45:AJ45"/>
    <mergeCell ref="A68:Q68"/>
    <mergeCell ref="A70:E70"/>
    <mergeCell ref="G70:K70"/>
    <mergeCell ref="M70:Q70"/>
    <mergeCell ref="A25:E25"/>
    <mergeCell ref="G25:K25"/>
    <mergeCell ref="M25:Q25"/>
    <mergeCell ref="A43:Q43"/>
    <mergeCell ref="A45:E45"/>
    <mergeCell ref="G45:K45"/>
    <mergeCell ref="M45:Q45"/>
    <mergeCell ref="A1:Q1"/>
    <mergeCell ref="A3:E3"/>
    <mergeCell ref="G3:K3"/>
    <mergeCell ref="M3:Q3"/>
    <mergeCell ref="A23:Q23"/>
  </mergeCells>
  <pageMargins left="0.7" right="0.7" top="0.75" bottom="0.75" header="0.3" footer="0.3"/>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3"/>
  <sheetViews>
    <sheetView workbookViewId="0">
      <selection activeCell="Q8" sqref="Q8"/>
    </sheetView>
  </sheetViews>
  <sheetFormatPr defaultColWidth="9" defaultRowHeight="14.4"/>
  <sheetData>
    <row r="1" spans="1:2">
      <c r="A1" t="s">
        <v>700</v>
      </c>
      <c r="B1" t="s">
        <v>701</v>
      </c>
    </row>
    <row r="2" spans="1:2">
      <c r="A2" t="s">
        <v>93</v>
      </c>
      <c r="B2" t="s">
        <v>702</v>
      </c>
    </row>
    <row r="3" spans="1:2">
      <c r="A3" t="s">
        <v>703</v>
      </c>
      <c r="B3" t="s">
        <v>704</v>
      </c>
    </row>
    <row r="4" spans="1:2">
      <c r="A4" t="s">
        <v>166</v>
      </c>
      <c r="B4" t="s">
        <v>705</v>
      </c>
    </row>
    <row r="5" spans="1:2">
      <c r="A5" t="s">
        <v>128</v>
      </c>
      <c r="B5" t="s">
        <v>706</v>
      </c>
    </row>
    <row r="6" spans="1:2">
      <c r="A6" t="s">
        <v>104</v>
      </c>
      <c r="B6" t="s">
        <v>707</v>
      </c>
    </row>
    <row r="7" spans="1:2">
      <c r="A7" t="s">
        <v>95</v>
      </c>
      <c r="B7" t="s">
        <v>708</v>
      </c>
    </row>
    <row r="8" spans="1:2">
      <c r="A8" t="s">
        <v>46</v>
      </c>
      <c r="B8" t="s">
        <v>709</v>
      </c>
    </row>
    <row r="9" spans="1:2">
      <c r="A9" t="s">
        <v>47</v>
      </c>
      <c r="B9" t="s">
        <v>710</v>
      </c>
    </row>
    <row r="10" spans="1:2">
      <c r="A10" t="s">
        <v>21</v>
      </c>
      <c r="B10" t="s">
        <v>711</v>
      </c>
    </row>
    <row r="11" spans="1:2">
      <c r="A11" t="s">
        <v>49</v>
      </c>
      <c r="B11" t="s">
        <v>712</v>
      </c>
    </row>
    <row r="12" spans="1:2">
      <c r="A12" t="s">
        <v>50</v>
      </c>
      <c r="B12" t="s">
        <v>713</v>
      </c>
    </row>
    <row r="13" spans="1:2">
      <c r="A13" t="s">
        <v>51</v>
      </c>
      <c r="B13" s="1" t="s">
        <v>714</v>
      </c>
    </row>
    <row r="14" spans="1:2">
      <c r="A14" t="s">
        <v>19</v>
      </c>
      <c r="B14" s="1" t="s">
        <v>715</v>
      </c>
    </row>
    <row r="15" spans="1:2">
      <c r="A15" t="s">
        <v>52</v>
      </c>
      <c r="B15" t="s">
        <v>716</v>
      </c>
    </row>
    <row r="16" spans="1:2">
      <c r="A16" t="s">
        <v>53</v>
      </c>
      <c r="B16" t="s">
        <v>26</v>
      </c>
    </row>
    <row r="17" spans="1:2">
      <c r="A17" t="s">
        <v>323</v>
      </c>
      <c r="B17" t="s">
        <v>717</v>
      </c>
    </row>
    <row r="18" spans="1:2">
      <c r="A18" t="s">
        <v>55</v>
      </c>
      <c r="B18" s="2" t="s">
        <v>718</v>
      </c>
    </row>
    <row r="19" spans="1:2">
      <c r="A19" t="s">
        <v>56</v>
      </c>
      <c r="B19" s="2" t="s">
        <v>719</v>
      </c>
    </row>
    <row r="20" spans="1:2">
      <c r="A20" t="s">
        <v>57</v>
      </c>
      <c r="B20" s="2" t="s">
        <v>720</v>
      </c>
    </row>
    <row r="21" spans="1:2">
      <c r="A21" t="s">
        <v>58</v>
      </c>
      <c r="B21" s="2" t="s">
        <v>721</v>
      </c>
    </row>
    <row r="22" spans="1:2">
      <c r="A22" t="s">
        <v>59</v>
      </c>
      <c r="B22" s="2" t="s">
        <v>722</v>
      </c>
    </row>
    <row r="23" spans="1:2">
      <c r="A23" t="s">
        <v>60</v>
      </c>
      <c r="B23" s="2" t="s">
        <v>723</v>
      </c>
    </row>
    <row r="24" spans="1:2">
      <c r="A24" t="s">
        <v>61</v>
      </c>
      <c r="B24" s="2" t="s">
        <v>724</v>
      </c>
    </row>
    <row r="25" spans="1:2">
      <c r="A25" t="s">
        <v>104</v>
      </c>
      <c r="B25" t="s">
        <v>725</v>
      </c>
    </row>
    <row r="26" spans="1:2">
      <c r="A26" t="s">
        <v>108</v>
      </c>
      <c r="B26" t="s">
        <v>726</v>
      </c>
    </row>
    <row r="27" spans="1:2">
      <c r="A27" t="s">
        <v>171</v>
      </c>
      <c r="B27" t="s">
        <v>727</v>
      </c>
    </row>
    <row r="28" spans="1:2">
      <c r="A28" t="s">
        <v>138</v>
      </c>
      <c r="B28" t="s">
        <v>728</v>
      </c>
    </row>
    <row r="29" spans="1:2">
      <c r="A29" t="s">
        <v>122</v>
      </c>
      <c r="B29" t="s">
        <v>729</v>
      </c>
    </row>
    <row r="30" spans="1:2">
      <c r="A30" t="s">
        <v>644</v>
      </c>
      <c r="B30" t="s">
        <v>730</v>
      </c>
    </row>
    <row r="31" spans="1:2">
      <c r="A31" t="s">
        <v>645</v>
      </c>
      <c r="B31" t="s">
        <v>731</v>
      </c>
    </row>
    <row r="32" spans="1:2">
      <c r="A32" t="s">
        <v>646</v>
      </c>
      <c r="B32" t="s">
        <v>732</v>
      </c>
    </row>
    <row r="33" spans="1:2">
      <c r="A33" t="s">
        <v>647</v>
      </c>
      <c r="B33" t="s">
        <v>7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 extreaction</vt:lpstr>
      <vt:lpstr>Data for meta analysis</vt:lpstr>
      <vt:lpstr>Legend</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J</dc:creator>
  <cp:lastModifiedBy>NJ</cp:lastModifiedBy>
  <dcterms:created xsi:type="dcterms:W3CDTF">2025-09-29T03:59:00Z</dcterms:created>
  <dcterms:modified xsi:type="dcterms:W3CDTF">2026-01-30T14:56: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12954FAE04646E3AB3451C34CECCFF1_12</vt:lpwstr>
  </property>
  <property fmtid="{D5CDD505-2E9C-101B-9397-08002B2CF9AE}" pid="3" name="KSOProductBuildVer">
    <vt:lpwstr>1033-12.2.0.23155</vt:lpwstr>
  </property>
</Properties>
</file>